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8_{E17D1611-EB35-4CFC-9941-63FF50911E10}" xr6:coauthVersionLast="47" xr6:coauthVersionMax="47" xr10:uidLastSave="{00000000-0000-0000-0000-000000000000}"/>
  <bookViews>
    <workbookView xWindow="28680" yWindow="-120" windowWidth="29040" windowHeight="15840" tabRatio="428" activeTab="1" xr2:uid="{00000000-000D-0000-FFFF-FFFF00000000}"/>
  </bookViews>
  <sheets>
    <sheet name="data extracted from documents" sheetId="1" r:id="rId1"/>
    <sheet name="sheet 2_data for meta analysis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C28" i="1" l="1"/>
  <c r="AE27" i="1"/>
  <c r="AD27" i="1"/>
  <c r="AC27" i="1"/>
  <c r="AB27" i="1"/>
  <c r="L27" i="1"/>
  <c r="AG26" i="1"/>
  <c r="L26" i="1"/>
  <c r="AF25" i="1"/>
  <c r="AE25" i="1"/>
  <c r="AD25" i="1"/>
  <c r="AC25" i="1"/>
  <c r="AB25" i="1"/>
  <c r="AE22" i="1"/>
  <c r="AC22" i="1"/>
  <c r="AE21" i="1"/>
  <c r="AD21" i="1"/>
  <c r="AC21" i="1"/>
  <c r="AB21" i="1"/>
  <c r="AG20" i="1"/>
  <c r="AD20" i="1"/>
  <c r="AC20" i="1"/>
  <c r="AB20" i="1"/>
  <c r="AR19" i="1"/>
  <c r="AQ18" i="1"/>
  <c r="AO18" i="1"/>
  <c r="AC17" i="1"/>
  <c r="AB17" i="1"/>
  <c r="AE14" i="1"/>
  <c r="AD14" i="1"/>
  <c r="AC14" i="1"/>
  <c r="AB14" i="1"/>
  <c r="L10" i="1"/>
  <c r="L9" i="1"/>
  <c r="Q7" i="1"/>
  <c r="AG3" i="1"/>
  <c r="AE3" i="1"/>
  <c r="AD3" i="1"/>
  <c r="AC3" i="1"/>
  <c r="AB3" i="1"/>
</calcChain>
</file>

<file path=xl/sharedStrings.xml><?xml version="1.0" encoding="utf-8"?>
<sst xmlns="http://schemas.openxmlformats.org/spreadsheetml/2006/main" count="795" uniqueCount="400">
  <si>
    <t>No.</t>
  </si>
  <si>
    <t>Author</t>
  </si>
  <si>
    <t>Publication year</t>
  </si>
  <si>
    <t>Literature Origin</t>
  </si>
  <si>
    <t>Sample size</t>
  </si>
  <si>
    <t>design</t>
  </si>
  <si>
    <t>study period</t>
  </si>
  <si>
    <t>inclusion criterion</t>
  </si>
  <si>
    <t>exclusion criterion</t>
  </si>
  <si>
    <t>NI definition</t>
  </si>
  <si>
    <t>mean age</t>
  </si>
  <si>
    <t>Female gender</t>
  </si>
  <si>
    <t>ECMO type</t>
  </si>
  <si>
    <t>NI occurance time</t>
  </si>
  <si>
    <t>source of NI</t>
  </si>
  <si>
    <t>NO. of Infection</t>
  </si>
  <si>
    <t>No. of NNI</t>
  </si>
  <si>
    <t>ECMO duration_NNI</t>
  </si>
  <si>
    <t>ECMO duration_NI</t>
  </si>
  <si>
    <t>ECMO duration</t>
  </si>
  <si>
    <t>LOS</t>
  </si>
  <si>
    <t>ICU-stay</t>
  </si>
  <si>
    <t>pathogen (yes or no）</t>
  </si>
  <si>
    <t>main microorganism</t>
  </si>
  <si>
    <t>complication</t>
  </si>
  <si>
    <t>Most common causes</t>
  </si>
  <si>
    <t>prevalence</t>
  </si>
  <si>
    <t>incedence</t>
  </si>
  <si>
    <t>mortality</t>
  </si>
  <si>
    <t>follow-up duration</t>
  </si>
  <si>
    <t>Risk factors</t>
  </si>
  <si>
    <t>statistics method</t>
  </si>
  <si>
    <t>independent factor and OR(95% CI)</t>
  </si>
  <si>
    <t>Multicenter study</t>
  </si>
  <si>
    <t>antibiotic stradegy</t>
  </si>
  <si>
    <t>NP</t>
  </si>
  <si>
    <t>BSI</t>
  </si>
  <si>
    <t>UTI</t>
  </si>
  <si>
    <t>SSI</t>
  </si>
  <si>
    <t>OTHER</t>
  </si>
  <si>
    <t>general NI</t>
  </si>
  <si>
    <t>No_NNI</t>
  </si>
  <si>
    <t>NNI</t>
  </si>
  <si>
    <t>No_NI</t>
  </si>
  <si>
    <t>NI</t>
  </si>
  <si>
    <t>general mortality</t>
  </si>
  <si>
    <t>Wang ,et al</t>
  </si>
  <si>
    <t>China</t>
  </si>
  <si>
    <t>retrospective</t>
  </si>
  <si>
    <t>2012-2017</t>
  </si>
  <si>
    <t>VA_ECMO≥48h</t>
  </si>
  <si>
    <t>NR</t>
  </si>
  <si>
    <t xml:space="preserve">CDC+2001 edition from China </t>
  </si>
  <si>
    <t>57.19±11.85</t>
  </si>
  <si>
    <t>VA；100%</t>
  </si>
  <si>
    <t>yes</t>
  </si>
  <si>
    <t>ALL</t>
  </si>
  <si>
    <t>105.21±71.79</t>
  </si>
  <si>
    <t>153.53±105.33</t>
  </si>
  <si>
    <t>GPB：64% GBS</t>
  </si>
  <si>
    <t>all</t>
  </si>
  <si>
    <t>VAP</t>
  </si>
  <si>
    <t>85.4‰</t>
  </si>
  <si>
    <t>BMI；duration of ECMO;</t>
  </si>
  <si>
    <t>logistic regression</t>
  </si>
  <si>
    <t>For NI:duration of ECMO;OR 72h-144h,2.362[1.311,4,254];＞144h;  4.622[2.314,9.231];BMI:1.077(1.004,1.156)For BSI: duration of ECMO;OR 72h-144h;OR 4.422(2.069,8.900);＞144h 6.934(3.059,14.588) BMI:1.227(1.019,1.477); ;For Death: Age ＞60 OR 3.640(1.500,8.834); BSI OR 3.411(1.020,6.071);Duration of ECMO ＞144h OR 2.460（1.155,7.238）</t>
  </si>
  <si>
    <t>no</t>
  </si>
  <si>
    <t>yes:second generation cephalosporins</t>
  </si>
  <si>
    <t>Wang,et al</t>
  </si>
  <si>
    <t>2013-2019</t>
  </si>
  <si>
    <t>all on ECMO</t>
  </si>
  <si>
    <t>less than 48 hours;infections before ECMO</t>
  </si>
  <si>
    <t>cases with confirmed organisms from the time  ECMO initiation to 48 hours after ECMO weaning;NP was defined as pneumonia occuring in cases receiving ECMO support during ＞48 hours after initiation of ECMO or ＜48 hours before withdrawn from ECMO</t>
  </si>
  <si>
    <t>42(18-77)</t>
  </si>
  <si>
    <t>26(37.7%)</t>
  </si>
  <si>
    <t>VA;58(84.1%)</t>
  </si>
  <si>
    <t>Pneumonia</t>
  </si>
  <si>
    <t>140(55-727)</t>
  </si>
  <si>
    <t>276(152-624)</t>
  </si>
  <si>
    <t>154(55-727)</t>
  </si>
  <si>
    <t>19(2-42)vs27.5(15-40)</t>
  </si>
  <si>
    <t>GNB：Klebsiella</t>
  </si>
  <si>
    <t xml:space="preserve">NR </t>
  </si>
  <si>
    <t>24.7‰</t>
  </si>
  <si>
    <t>V-V mode; duration of ECMO</t>
  </si>
  <si>
    <t>For NI:  Ventilator time before ECMO weaning; OR 1.288(1.111-1.494);VV ECMO mode; OR 10.970(1.758-68.467)</t>
  </si>
  <si>
    <t>Selcuk,et al</t>
  </si>
  <si>
    <t>Turkey</t>
  </si>
  <si>
    <t>2012-2016</t>
  </si>
  <si>
    <t>An infection was defined that began from 24 hours after intitiation of ECMO to 48 hours after the end of ECMO ; culture-proven evidence</t>
  </si>
  <si>
    <t>54.92±15.57</t>
  </si>
  <si>
    <t>VA;122(96.8%)</t>
  </si>
  <si>
    <t>2.70±3.72</t>
  </si>
  <si>
    <t>7.92±8.97</t>
  </si>
  <si>
    <t xml:space="preserve">VAP </t>
  </si>
  <si>
    <t>21‰</t>
  </si>
  <si>
    <t>4‰</t>
  </si>
  <si>
    <t>17‰</t>
  </si>
  <si>
    <t>11‰</t>
  </si>
  <si>
    <t>57‰</t>
  </si>
  <si>
    <t>duration of ECMO</t>
  </si>
  <si>
    <t>NO</t>
  </si>
  <si>
    <t>Ko et al</t>
  </si>
  <si>
    <t>Korea</t>
  </si>
  <si>
    <t>2010-2018</t>
  </si>
  <si>
    <t>ECPR:64%,patients on ECMO more than 24 hours</t>
  </si>
  <si>
    <t>follow international guideline</t>
  </si>
  <si>
    <t>60(51.0-72.0)</t>
  </si>
  <si>
    <t>VA(100%)</t>
  </si>
  <si>
    <t>71.0(45.0-122.5)</t>
  </si>
  <si>
    <t>122.0(58.5-200.5)</t>
  </si>
  <si>
    <t>12.8(5.8-23.3)VS8.0(4.0-18.7)</t>
  </si>
  <si>
    <t>GNB: Enterobacter</t>
  </si>
  <si>
    <t>1.7‰</t>
  </si>
  <si>
    <t>38.3%(ICU)；46.1%(in-hospital)</t>
  </si>
  <si>
    <t>45.7%（ICU）;62.9%（Hospital mortality)</t>
  </si>
  <si>
    <t xml:space="preserve">BMI(protective factor）；CPR to pump on time </t>
  </si>
  <si>
    <t>For NI:BMI OR 0.87(0.77-0.97);CRP to pump on time OR 1.04(1.01-1.06)</t>
  </si>
  <si>
    <t>Yun et al</t>
  </si>
  <si>
    <t>2009-2016</t>
  </si>
  <si>
    <t>56(47.5-65.5)</t>
  </si>
  <si>
    <t>VA:54%</t>
  </si>
  <si>
    <t>GPB:entrococcus</t>
  </si>
  <si>
    <t>8.3‰</t>
  </si>
  <si>
    <t>14-day mortality49%;30day mortality 56%,in-hospital nortality 75%</t>
  </si>
  <si>
    <t>age;GNB;</t>
  </si>
  <si>
    <t>For 14-day mortality: OR 1.05(1.00-1.11);GNB for BSI, OR 3.67(1.03,13.06)</t>
  </si>
  <si>
    <t>yes:85%</t>
  </si>
  <si>
    <t>Wang et al</t>
  </si>
  <si>
    <t>VA:84.1%</t>
  </si>
  <si>
    <t>5.8(2.3-30.3)</t>
  </si>
  <si>
    <t>8.0(3.6-26.0)</t>
  </si>
  <si>
    <t>17.5(2-24)vs25(10-39)</t>
  </si>
  <si>
    <t>GNB:73.7%,klebsiella</t>
  </si>
  <si>
    <t>33.6‰</t>
  </si>
  <si>
    <t>76.0‰</t>
  </si>
  <si>
    <t>For BSI:SOFA score; ventilator duration before ECMO</t>
  </si>
  <si>
    <t>For BSI: SOFA, OR 1.174(1.039-1.326); Ventilator duration before ECMO weaning days</t>
  </si>
  <si>
    <t>7_1</t>
  </si>
  <si>
    <t>Menaker et al</t>
  </si>
  <si>
    <t>USA</t>
  </si>
  <si>
    <t>2010-2015</t>
  </si>
  <si>
    <t>VV=145</t>
  </si>
  <si>
    <t>follow US CDC /National health care safety network</t>
  </si>
  <si>
    <t>44~46</t>
  </si>
  <si>
    <t>VA(54.1%)</t>
  </si>
  <si>
    <t>VV:18(13,35)</t>
  </si>
  <si>
    <t>(9(5,19)</t>
  </si>
  <si>
    <t>Fungi:Candida</t>
  </si>
  <si>
    <t>8‰</t>
  </si>
  <si>
    <t>acute renal failure</t>
  </si>
  <si>
    <t>ARF requiring dialysis;3.31[1.21-9.01]</t>
  </si>
  <si>
    <t>7_2</t>
  </si>
  <si>
    <t>VA=123</t>
  </si>
  <si>
    <t>55~56</t>
  </si>
  <si>
    <t>VV(45.9%)</t>
  </si>
  <si>
    <t>VA:17(5,20)</t>
  </si>
  <si>
    <t>6(3,9)</t>
  </si>
  <si>
    <t>GNB：Aeromonas hydrophila</t>
  </si>
  <si>
    <t>acute liver failure</t>
  </si>
  <si>
    <t>Acute liver failure;11.56[2.31;57.91]</t>
  </si>
  <si>
    <t>Bougle et al</t>
  </si>
  <si>
    <t>France</t>
  </si>
  <si>
    <t>2013-2014</t>
  </si>
  <si>
    <t>time more than 48h</t>
  </si>
  <si>
    <t>clinical creteria+culture</t>
  </si>
  <si>
    <t>59±15</t>
  </si>
  <si>
    <t>VA：100%</t>
  </si>
  <si>
    <t>107±8.6</t>
  </si>
  <si>
    <t>42.7±43.8</t>
  </si>
  <si>
    <t>26.3±24.8</t>
  </si>
  <si>
    <t>60.6‰</t>
  </si>
  <si>
    <t>46.3%(28day mortality)</t>
  </si>
  <si>
    <t>VAP-TF:CRRT and infected by PA</t>
  </si>
  <si>
    <t xml:space="preserve">For TF:Pneumonia diagnosis, HR 13.05(1.73,98.56); identification of pseudomonas aeruginosa, HR 2.36(1.04,5.35) </t>
  </si>
  <si>
    <t>Silvetti et al</t>
  </si>
  <si>
    <t>Italy</t>
  </si>
  <si>
    <t>2013-2017</t>
  </si>
  <si>
    <t>VA 100%,From 48h after initiation of ECMO to 48h after ECMO discontinuation</t>
  </si>
  <si>
    <t>VA：100%；PC</t>
  </si>
  <si>
    <t>122(83-164)</t>
  </si>
  <si>
    <t>143(81-264)</t>
  </si>
  <si>
    <t>GNB:53%;PA</t>
  </si>
  <si>
    <t>For BSI:age， preECMO serum total bilirubin level</t>
  </si>
  <si>
    <t>Cox regression</t>
  </si>
  <si>
    <t>For BSI:adult age:HR 9.9(1.9-50);pre-implantation  serum bilirubin value(HR 1.16(1.005-1.35); the rate of chest drain blood loss(HR 1.01(1.004,1.15))</t>
  </si>
  <si>
    <t>Allou et al</t>
  </si>
  <si>
    <t>2010-2016</t>
  </si>
  <si>
    <t>age less than 18 years old;ECMO duration  less than 48h;apllication of central ECMO</t>
  </si>
  <si>
    <t>microbiologically proven CRI:local signs+positive microbiological result+within 30 days</t>
  </si>
  <si>
    <t>52（43-64）</t>
  </si>
  <si>
    <t>VA:68.6%</t>
  </si>
  <si>
    <t>CRBSI</t>
  </si>
  <si>
    <t>7(5-12)</t>
  </si>
  <si>
    <t>9(6-16)</t>
  </si>
  <si>
    <t>GNB:38%，Enterobacter</t>
  </si>
  <si>
    <t>CRI</t>
  </si>
  <si>
    <t>17.2‰</t>
  </si>
  <si>
    <t>For CRI:ECMO duration;higher SAPS</t>
  </si>
  <si>
    <t>Asess collinear variable before enter into statistics model;logistic model</t>
  </si>
  <si>
    <t>For Canula-related infection: Duration of ECMO, OR 1.065(1.018-1.114);Simplified acute Physiology Score 2(per point increment):1/028(1.009-1.047)</t>
  </si>
  <si>
    <t>yes:66.7%</t>
  </si>
  <si>
    <t>Li et al</t>
  </si>
  <si>
    <t>2012-2015</t>
  </si>
  <si>
    <t>VA 87.8%,VV 12.2%;post cardiac surgery</t>
  </si>
  <si>
    <t>VA;100%</t>
  </si>
  <si>
    <t>GNB:AB most common</t>
  </si>
  <si>
    <t>For NI:Duration of ECMO OR 0.992(0.984-1.00)</t>
  </si>
  <si>
    <t>Juthani et al</t>
  </si>
  <si>
    <t>ECMO≥48h</t>
  </si>
  <si>
    <t>ECMO&lt;48h; infection occurence within 72h after ECMO start</t>
  </si>
  <si>
    <t>CDC definition</t>
  </si>
  <si>
    <t>51.2±14.3vs52.6±16.2</t>
  </si>
  <si>
    <t>VA;36%；VV;64%</t>
  </si>
  <si>
    <t>5.0(4.0-11.0)</t>
  </si>
  <si>
    <t>13.0(7.0-23.0)*</t>
  </si>
  <si>
    <t>18.5(10.0-36.0)VS36.5(28.0-48.0)</t>
  </si>
  <si>
    <t>duration more than 10days; Duration of ECMO;but SOFA was not independent variable</t>
  </si>
  <si>
    <t>very interesting thing is that the author attempted to find out a better model to explain the risk factor for  NI; duration of ECMO over 10 days OR 14.65(1.81-118.78); for the first time, race occurred in the model, its OR value 22.36(2.03,246.63)</t>
  </si>
  <si>
    <t>Kutlesa et al</t>
  </si>
  <si>
    <t>Croatia</t>
  </si>
  <si>
    <t>VV=100% ARDS</t>
  </si>
  <si>
    <t>BSI:blood culture positive at lest twice +SIRS</t>
  </si>
  <si>
    <t>54(42-64)vs49(33-60)</t>
  </si>
  <si>
    <t>VV;100%</t>
  </si>
  <si>
    <t>150(102-215)</t>
  </si>
  <si>
    <t>250(168-404) *</t>
  </si>
  <si>
    <t>176.5(110-281)</t>
  </si>
  <si>
    <t>GNB:Acinetobacter</t>
  </si>
  <si>
    <t>hemorrhage;CRRT;P/F ratio;ECMO duration</t>
  </si>
  <si>
    <t>For BSI:Hemorrhage OR 3.378(1.055,10.869);ECMO duration, OR 3.189(1.108,9.180); For  death: BSI 2.17（0.820-5.988）；APACHEII SCORE 1.077(1.005-1.155),ARF 1.560(0.544-4.464); OI 0.986(0.955,1.017)</t>
  </si>
  <si>
    <t>Kim et al</t>
  </si>
  <si>
    <t>2011-2015</t>
  </si>
  <si>
    <t>61(VA=58;VV=3)</t>
  </si>
  <si>
    <t>≤48h</t>
  </si>
  <si>
    <t>follow US CDCP standard</t>
  </si>
  <si>
    <t>60±14.3</t>
  </si>
  <si>
    <t>VA;95.1%;VV;4.9%</t>
  </si>
  <si>
    <t>4.5±2.4</t>
  </si>
  <si>
    <t>14.5±12.4*</t>
  </si>
  <si>
    <t>21.63‰</t>
  </si>
  <si>
    <t>43.3‰</t>
  </si>
  <si>
    <t xml:space="preserve">pre-ECMO creatine level; duration of ECMO </t>
  </si>
  <si>
    <t>For NI:pre-ECMO creatinine level,mg/dl,OR 2.176(1.065,4.447);Duration od ECMO support ,day（OR 1.400(1.081,1.815)</t>
  </si>
  <si>
    <t>Grasselli et al</t>
  </si>
  <si>
    <t>＞24h</t>
  </si>
  <si>
    <t>ICU stay less than 24 hours;ECMO support less than 24 hours;presence of infection before the ECMO support;medical data missing</t>
  </si>
  <si>
    <t>48.5(37~56)</t>
  </si>
  <si>
    <t>VV:80%</t>
  </si>
  <si>
    <t>14(8-27)</t>
  </si>
  <si>
    <t>GNB more common;Acinetobacter at first place;MDR accounted for 56%</t>
  </si>
  <si>
    <t>31.02‰</t>
  </si>
  <si>
    <t>7.75‰</t>
  </si>
  <si>
    <t>2.91‰</t>
  </si>
  <si>
    <t>50.4‰</t>
  </si>
  <si>
    <t>Age</t>
  </si>
  <si>
    <t>For death:compared with2-35years old, age range in 5--56; 50-76 OR 5.24(1.24,22.16),8.77(2.15,35.77);and period 2014-2015 compareed with 2010-2011 OR 0.35(0.17-1.75); Non-ards OR 3.54(1.09,11.56); VAP OR 3.14(1.09,9.00); MDR OR 2.99(1.06,8.42)</t>
  </si>
  <si>
    <t>yes;92%</t>
  </si>
  <si>
    <t>Haneke et al</t>
  </si>
  <si>
    <t>German</t>
  </si>
  <si>
    <t>2008-2014</t>
  </si>
  <si>
    <t>all on ECMO；VV:76.1%，VA：9.1%，pELCA：19.3%</t>
  </si>
  <si>
    <t>follow CDC criterion</t>
  </si>
  <si>
    <t>54(16.7-77.7)</t>
  </si>
  <si>
    <t>VA:9.1%;VV:76.1%;OTHERS19.3%</t>
  </si>
  <si>
    <t>45.0（3.5-233.4）</t>
  </si>
  <si>
    <t>9.2（2.1-37.1）</t>
  </si>
  <si>
    <t>GPB:Staphylococci</t>
  </si>
  <si>
    <t>Aubron et al</t>
  </si>
  <si>
    <t>Australia</t>
  </si>
  <si>
    <t>2005-2011</t>
  </si>
  <si>
    <t xml:space="preserve">Age more than 16 </t>
  </si>
  <si>
    <t>moer than 48h and within 72 hours after ECMO cessation</t>
  </si>
  <si>
    <t>46（32.2-56)</t>
  </si>
  <si>
    <t>VA:66%;VV:34%</t>
  </si>
  <si>
    <t>8(6-11)</t>
  </si>
  <si>
    <t>10(7-16)</t>
  </si>
  <si>
    <t>8(6-12)</t>
  </si>
  <si>
    <t>20(6-39)vs33.5(15.5-55.5)</t>
  </si>
  <si>
    <t>16(8-26)vs9(3-18)</t>
  </si>
  <si>
    <t>GNB:Enterrobacter</t>
  </si>
  <si>
    <t>15.7‰</t>
  </si>
  <si>
    <t>30.1‰</t>
  </si>
  <si>
    <t>duration of ECMO;transfusion volume</t>
  </si>
  <si>
    <t>Pieri et al</t>
  </si>
  <si>
    <t>2009-2011</t>
  </si>
  <si>
    <t>ECMO≤48h; patients with preexisting infection before receiving ECMO treatment</t>
  </si>
  <si>
    <t>culture driven infection from any site</t>
  </si>
  <si>
    <t>57.1±12.7</t>
  </si>
  <si>
    <t>VA:52.17%</t>
  </si>
  <si>
    <t>9(6-18)</t>
  </si>
  <si>
    <t>6(4-9)</t>
  </si>
  <si>
    <t>7(4-12)</t>
  </si>
  <si>
    <t>22(14-53)</t>
  </si>
  <si>
    <t>17(10-33)</t>
  </si>
  <si>
    <t>GNB：46%；most common pathogen was candida account for  29%</t>
  </si>
  <si>
    <t>ICU=42.4%;In-hospital mortality 45.5%</t>
  </si>
  <si>
    <t>ICU=53.6%;In-hospital mortality 67.9%</t>
  </si>
  <si>
    <t>ICU=45.5%;In-hospital mortality 55.7%</t>
  </si>
  <si>
    <t>no differrence among three groups in time free from infection</t>
  </si>
  <si>
    <t>logistic regression;GLM four duration of ECMO</t>
  </si>
  <si>
    <t>For NI:sofa score OR 12.33(1.15,132.36);GNB OR 4.11(1.20,14.2);FOR duration of ECMO :infection OR  3.99(0.93-7.05);BMI OR 0.46(0.09,0.83);FUNGI INFECTION OR 4.96(1.42,8.44),OBESITY OR 10.47(1.77,19.77)</t>
  </si>
  <si>
    <t>Schmidt et al</t>
  </si>
  <si>
    <t>2003-2009</t>
  </si>
  <si>
    <t>VA 100%</t>
  </si>
  <si>
    <t>ECMO≤48h;patients on VV ECMO were excluded</t>
  </si>
  <si>
    <t>48.9±15.8</t>
  </si>
  <si>
    <t>VA:100%</t>
  </si>
  <si>
    <t>8±5</t>
  </si>
  <si>
    <t>16±17</t>
  </si>
  <si>
    <t>26±29vs36±30</t>
  </si>
  <si>
    <t>19±21vs32±25</t>
  </si>
  <si>
    <t>GNB:PA</t>
  </si>
  <si>
    <t>55.4‰</t>
  </si>
  <si>
    <t>16.0‰</t>
  </si>
  <si>
    <t>7.8‰</t>
  </si>
  <si>
    <t>75.5‰</t>
  </si>
  <si>
    <t>SOFA was the only independent  variable; duration of ECMO； the cumulative probability of being infection-free was17% withiin 20days support</t>
  </si>
  <si>
    <t>For NI:SOFA scoreOR 1.04(1.00-1.08);For death: SAPS II scoe OR 1.02(1.01,1.03);immunosuppression OR 0.54(0.33,0.88);aetiology myocarditis OR0.21(0.08-0.58);post cardiac surgery OR 0.87(0.54,1.40); NI with sepsis or septic shock</t>
  </si>
  <si>
    <t>Vogel et al</t>
  </si>
  <si>
    <t>1987-2009</t>
  </si>
  <si>
    <t>43.53±16.39vs45.25±16.93</t>
  </si>
  <si>
    <t>5.71±3.23</t>
  </si>
  <si>
    <t>12.09±14.37</t>
  </si>
  <si>
    <t>Age；complication；mode VVDL</t>
  </si>
  <si>
    <t xml:space="preserve">logistic regression </t>
  </si>
  <si>
    <t>For NI:ECLS duration 1.09(1.07,1.11);age 1.02(1.01,1.02);complication for Mechanical OR 1.54(1.22,1.95); renal OR 1.53(1.17,2);cardiovascular OR 1.77(1.25,2.51);metabolic OR 2.27(1.79,2.88),MODEL VVDL OR 0.11(0.01-0.88）</t>
  </si>
  <si>
    <t>yes；microbiology acquired rate from 16.7%,17.9%,to 22.3%.respectively in three period</t>
  </si>
  <si>
    <t>Bizzarro et al</t>
  </si>
  <si>
    <t>1998-2008</t>
  </si>
  <si>
    <t>VA:55.49%</t>
  </si>
  <si>
    <t>staphylococci</t>
  </si>
  <si>
    <t>30.6‰</t>
  </si>
  <si>
    <t>the prevalence increased by duration of ECMO</t>
  </si>
  <si>
    <t>Sun et al</t>
  </si>
  <si>
    <t>1996-2007</t>
  </si>
  <si>
    <t>ECMO≤48h；admission from other hospital</t>
  </si>
  <si>
    <t>follow CDC criteria</t>
  </si>
  <si>
    <t>51±17</t>
  </si>
  <si>
    <t>157±163</t>
  </si>
  <si>
    <t>360±237*</t>
  </si>
  <si>
    <t>184±188</t>
  </si>
  <si>
    <t>GNB: 68.8% for BSI,70.0% for SSI, 80% for RTI, AB 33.3% for UTI</t>
  </si>
  <si>
    <t xml:space="preserve">14.85‰（13.83；23.78，24.45，14.65 per 1000 days on ECMO during 2 to 10 days, 11-20 days, 21-30days, more than 30days) </t>
  </si>
  <si>
    <t>21.49‰</t>
  </si>
  <si>
    <t>duration of ECMO;VV mode;Autoimmune desease</t>
  </si>
  <si>
    <t>For NI:duration of ECMO  OR 1.003(1.001,1.005);VV-ECMO MODE OR 4.473(1.001,19.977);Mechamical complication 4.849(1.569,14.991);autoimmune disease 6.997(1.541,31.766)</t>
  </si>
  <si>
    <t>Hsu et al</t>
  </si>
  <si>
    <t>2001-2007</t>
  </si>
  <si>
    <t>age ≥ 18 years old;ECMO support more than 72h</t>
  </si>
  <si>
    <t xml:space="preserve">follow CDC/NNIS </t>
  </si>
  <si>
    <t>yes;14(3-46)</t>
  </si>
  <si>
    <t>7.41±5.7</t>
  </si>
  <si>
    <t>23.6±24.46</t>
  </si>
  <si>
    <t>17±15.29vs32.0±30.38</t>
  </si>
  <si>
    <t xml:space="preserve">GNB:78% </t>
  </si>
  <si>
    <t>3.97‰</t>
  </si>
  <si>
    <t>2.98‰</t>
  </si>
  <si>
    <t>1.99‰</t>
  </si>
  <si>
    <t>For NI: duration of ECMO OR 1.146(1.04,1.07)</t>
  </si>
  <si>
    <t>yes；74.6%</t>
  </si>
  <si>
    <t>Burket et al</t>
  </si>
  <si>
    <t>1985-1995</t>
  </si>
  <si>
    <t>age ≥ 17 years old</t>
  </si>
  <si>
    <t>ECMO for &lt;3 days</t>
  </si>
  <si>
    <t>CDC/NNIS</t>
  </si>
  <si>
    <t>36±13vs33.3±11.9</t>
  </si>
  <si>
    <t>9.0±6.90</t>
  </si>
  <si>
    <t>14.0±11.0*</t>
  </si>
  <si>
    <t>32.1±21.3vs33.6±35.3</t>
  </si>
  <si>
    <t>27.5±19.6vs28.4±28.6</t>
  </si>
  <si>
    <t>candida most common seen in UTI</t>
  </si>
  <si>
    <t>16.3‰</t>
  </si>
  <si>
    <t>18.8‰</t>
  </si>
  <si>
    <t>13.8‰</t>
  </si>
  <si>
    <t>40.5‰</t>
  </si>
  <si>
    <t>2012-2014</t>
  </si>
  <si>
    <t>cather tip culture positive proven infection</t>
  </si>
  <si>
    <t>53.1±14.1；BSI 60.2±8.8vsN-BSI 50.4±14.9</t>
  </si>
  <si>
    <t>VA:46.8%,VV 53.2%</t>
  </si>
  <si>
    <t>10.0±7.2</t>
  </si>
  <si>
    <t>17.9±11.5</t>
  </si>
  <si>
    <t>12.2±9.2</t>
  </si>
  <si>
    <t>BSI/N-BSI：68.9±66.5dvs59.2±43.3d</t>
  </si>
  <si>
    <t>BSI/N-BSI：51.2±44.2vs26.6±22.0</t>
  </si>
  <si>
    <t>For clonization:BSI infection,and baseline sepsis</t>
  </si>
  <si>
    <t>logistic</t>
  </si>
  <si>
    <t>surval_test</t>
  </si>
  <si>
    <t>Event_test</t>
  </si>
  <si>
    <t>Total_test</t>
  </si>
  <si>
    <t>survival_control</t>
  </si>
  <si>
    <t>Event_control</t>
  </si>
  <si>
    <t>Total_control</t>
  </si>
  <si>
    <t>death</t>
  </si>
  <si>
    <t>SUM</t>
  </si>
  <si>
    <t>DEATH RATE</t>
  </si>
  <si>
    <t>Selcuk et al</t>
  </si>
  <si>
    <r>
      <rPr>
        <sz val="10.5"/>
        <rFont val="Times New Roman"/>
        <charset val="134"/>
      </rPr>
      <t>153.53</t>
    </r>
    <r>
      <rPr>
        <sz val="10.5"/>
        <rFont val="等线"/>
        <charset val="134"/>
      </rPr>
      <t>±</t>
    </r>
    <r>
      <rPr>
        <sz val="10.5"/>
        <rFont val="Times New Roman"/>
        <charset val="134"/>
      </rPr>
      <t>105.33</t>
    </r>
    <r>
      <rPr>
        <sz val="10.5"/>
        <rFont val="宋体"/>
        <charset val="134"/>
      </rPr>
      <t>（</t>
    </r>
    <r>
      <rPr>
        <sz val="10.5"/>
        <rFont val="Times New Roman"/>
        <charset val="134"/>
      </rPr>
      <t>NI</t>
    </r>
    <r>
      <rPr>
        <sz val="10.5"/>
        <rFont val="宋体"/>
        <charset val="134"/>
      </rPr>
      <t>）</t>
    </r>
    <r>
      <rPr>
        <sz val="10.5"/>
        <rFont val="Times New Roman"/>
        <charset val="134"/>
      </rPr>
      <t>vs105.21±71.79</t>
    </r>
    <r>
      <rPr>
        <sz val="10.5"/>
        <rFont val="宋体"/>
        <charset val="134"/>
      </rPr>
      <t>（</t>
    </r>
    <r>
      <rPr>
        <sz val="10.5"/>
        <rFont val="Times New Roman"/>
        <charset val="134"/>
      </rPr>
      <t>NNI</t>
    </r>
    <r>
      <rPr>
        <sz val="10.5"/>
        <rFont val="宋体"/>
        <charset val="134"/>
      </rPr>
      <t>）</t>
    </r>
  </si>
  <si>
    <r>
      <t>51.3±13.1</t>
    </r>
    <r>
      <rPr>
        <sz val="12"/>
        <rFont val="Times New Roman"/>
        <charset val="134"/>
      </rPr>
      <t>vs 46.7±18.3</t>
    </r>
  </si>
  <si>
    <r>
      <rPr>
        <sz val="10.5"/>
        <rFont val="Times New Roman"/>
        <charset val="134"/>
      </rPr>
      <t>52.19</t>
    </r>
    <r>
      <rPr>
        <sz val="10.5"/>
        <rFont val="等线"/>
        <charset val="134"/>
      </rPr>
      <t>±</t>
    </r>
    <r>
      <rPr>
        <sz val="10.5"/>
        <rFont val="Times New Roman"/>
        <charset val="134"/>
      </rPr>
      <t>17.30vs2.10±13.9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_ "/>
  </numFmts>
  <fonts count="9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0.5"/>
      <name val="Times New Roman"/>
      <charset val="134"/>
    </font>
    <font>
      <sz val="10.5"/>
      <name val="等线"/>
      <charset val="134"/>
    </font>
    <font>
      <sz val="10.5"/>
      <name val="宋体"/>
      <charset val="134"/>
    </font>
    <font>
      <sz val="12"/>
      <name val="Times New Roman"/>
      <charset val="134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0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0" fillId="2" borderId="0" xfId="0" applyFill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3" fillId="0" borderId="0" xfId="0" applyNumberFormat="1" applyFont="1" applyFill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  <xf numFmtId="10" fontId="3" fillId="0" borderId="0" xfId="0" applyNumberFormat="1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0" fontId="3" fillId="0" borderId="0" xfId="0" applyNumberFormat="1" applyFont="1" applyFill="1">
      <alignment vertical="center"/>
    </xf>
    <xf numFmtId="0" fontId="3" fillId="0" borderId="0" xfId="0" applyNumberFormat="1" applyFont="1" applyFill="1">
      <alignment vertical="center"/>
    </xf>
    <xf numFmtId="10" fontId="3" fillId="0" borderId="0" xfId="0" applyNumberFormat="1" applyFont="1" applyFill="1">
      <alignment vertical="center"/>
    </xf>
    <xf numFmtId="168" fontId="3" fillId="0" borderId="0" xfId="0" applyNumberFormat="1" applyFont="1" applyFill="1">
      <alignment vertical="center"/>
    </xf>
    <xf numFmtId="9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8" fillId="0" borderId="0" xfId="0" applyNumberFormat="1" applyFont="1" applyFill="1" applyAlignment="1">
      <alignment horizontal="center" vertical="center"/>
    </xf>
    <xf numFmtId="0" fontId="8" fillId="0" borderId="0" xfId="0" applyFont="1" applyFill="1">
      <alignment vertical="center"/>
    </xf>
    <xf numFmtId="0" fontId="8" fillId="0" borderId="0" xfId="0" applyNumberFormat="1" applyFont="1" applyFill="1">
      <alignment vertical="center"/>
    </xf>
    <xf numFmtId="9" fontId="8" fillId="0" borderId="0" xfId="0" applyNumberFormat="1" applyFont="1" applyFill="1">
      <alignment vertical="center"/>
    </xf>
  </cellXfs>
  <cellStyles count="2">
    <cellStyle name="Normal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G642"/>
  <sheetViews>
    <sheetView workbookViewId="0">
      <selection activeCell="L55" sqref="L55:L642"/>
    </sheetView>
  </sheetViews>
  <sheetFormatPr defaultColWidth="8.90625" defaultRowHeight="14.5"/>
  <cols>
    <col min="1" max="1" width="4.54296875" customWidth="1"/>
    <col min="2" max="2" width="10.6328125" customWidth="1"/>
    <col min="3" max="3" width="15.08984375" customWidth="1"/>
    <col min="4" max="4" width="14.81640625" customWidth="1"/>
    <col min="5" max="5" width="10.1796875" customWidth="1"/>
    <col min="6" max="6" width="10.6328125" customWidth="1"/>
    <col min="7" max="7" width="12.90625" customWidth="1"/>
    <col min="8" max="8" width="14.36328125" customWidth="1"/>
    <col min="12" max="12" width="9.6328125" style="3"/>
    <col min="13" max="13" width="9.90625" customWidth="1"/>
    <col min="21" max="21" width="14.08984375" customWidth="1"/>
    <col min="24" max="24" width="24.6328125" customWidth="1"/>
    <col min="33" max="33" width="11.81640625" customWidth="1"/>
    <col min="39" max="39" width="10.90625" customWidth="1"/>
    <col min="46" max="46" width="21.54296875" customWidth="1"/>
  </cols>
  <sheetData>
    <row r="1" spans="1:241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7" t="s">
        <v>23</v>
      </c>
      <c r="Y1" s="6" t="s">
        <v>14</v>
      </c>
      <c r="Z1" s="6" t="s">
        <v>24</v>
      </c>
      <c r="AA1" s="6" t="s">
        <v>25</v>
      </c>
      <c r="AB1" s="8" t="s">
        <v>26</v>
      </c>
      <c r="AC1" s="8"/>
      <c r="AD1" s="8"/>
      <c r="AE1" s="8"/>
      <c r="AF1" s="8"/>
      <c r="AG1" s="9"/>
      <c r="AH1" s="6" t="s">
        <v>27</v>
      </c>
      <c r="AI1" s="6"/>
      <c r="AJ1" s="6"/>
      <c r="AK1" s="6"/>
      <c r="AL1" s="6"/>
      <c r="AM1" s="6"/>
      <c r="AN1" s="6" t="s">
        <v>28</v>
      </c>
      <c r="AO1" s="6"/>
      <c r="AP1" s="6"/>
      <c r="AQ1" s="6"/>
      <c r="AR1" s="6"/>
      <c r="AS1" s="10" t="s">
        <v>29</v>
      </c>
      <c r="AT1" s="6" t="s">
        <v>30</v>
      </c>
      <c r="AU1" s="6" t="s">
        <v>31</v>
      </c>
      <c r="AV1" s="16" t="s">
        <v>32</v>
      </c>
      <c r="AW1" s="16" t="s">
        <v>33</v>
      </c>
      <c r="AX1" s="16" t="s">
        <v>34</v>
      </c>
      <c r="AY1" s="17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</row>
    <row r="2" spans="1:24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7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7"/>
      <c r="Y2" s="6"/>
      <c r="Z2" s="6"/>
      <c r="AA2" s="11"/>
      <c r="AB2" s="12" t="s">
        <v>35</v>
      </c>
      <c r="AC2" s="12" t="s">
        <v>36</v>
      </c>
      <c r="AD2" s="12" t="s">
        <v>37</v>
      </c>
      <c r="AE2" s="12" t="s">
        <v>38</v>
      </c>
      <c r="AF2" s="10" t="s">
        <v>39</v>
      </c>
      <c r="AG2" s="12" t="s">
        <v>40</v>
      </c>
      <c r="AH2" s="10" t="s">
        <v>35</v>
      </c>
      <c r="AI2" s="10" t="s">
        <v>36</v>
      </c>
      <c r="AJ2" s="10" t="s">
        <v>37</v>
      </c>
      <c r="AK2" s="10" t="s">
        <v>38</v>
      </c>
      <c r="AL2" s="10" t="s">
        <v>39</v>
      </c>
      <c r="AM2" s="10" t="s">
        <v>40</v>
      </c>
      <c r="AN2" s="10" t="s">
        <v>41</v>
      </c>
      <c r="AO2" s="10" t="s">
        <v>42</v>
      </c>
      <c r="AP2" s="13" t="s">
        <v>43</v>
      </c>
      <c r="AQ2" s="12" t="s">
        <v>44</v>
      </c>
      <c r="AR2" s="10" t="s">
        <v>45</v>
      </c>
      <c r="AS2" s="10" t="s">
        <v>29</v>
      </c>
      <c r="AT2" s="6"/>
      <c r="AU2" s="6"/>
      <c r="AV2" s="16"/>
      <c r="AW2" s="16"/>
      <c r="AX2" s="16"/>
      <c r="AY2" s="17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</row>
    <row r="3" spans="1:241">
      <c r="A3" s="10">
        <v>1</v>
      </c>
      <c r="B3" s="10" t="s">
        <v>46</v>
      </c>
      <c r="C3" s="10">
        <v>2021</v>
      </c>
      <c r="D3" s="10" t="s">
        <v>47</v>
      </c>
      <c r="E3" s="10">
        <v>322</v>
      </c>
      <c r="F3" s="10" t="s">
        <v>48</v>
      </c>
      <c r="G3" s="10" t="s">
        <v>49</v>
      </c>
      <c r="H3" s="10" t="s">
        <v>50</v>
      </c>
      <c r="I3" s="10" t="s">
        <v>51</v>
      </c>
      <c r="J3" s="10" t="s">
        <v>52</v>
      </c>
      <c r="K3" s="10" t="s">
        <v>53</v>
      </c>
      <c r="L3" s="12">
        <v>0.25779999999999997</v>
      </c>
      <c r="M3" s="10" t="s">
        <v>54</v>
      </c>
      <c r="N3" s="10" t="s">
        <v>55</v>
      </c>
      <c r="O3" s="10" t="s">
        <v>56</v>
      </c>
      <c r="P3" s="10">
        <v>131</v>
      </c>
      <c r="Q3" s="10">
        <v>191</v>
      </c>
      <c r="R3" s="10" t="s">
        <v>57</v>
      </c>
      <c r="S3" s="10" t="s">
        <v>58</v>
      </c>
      <c r="T3" s="10" t="s">
        <v>397</v>
      </c>
      <c r="U3" s="10" t="s">
        <v>51</v>
      </c>
      <c r="V3" s="10" t="s">
        <v>51</v>
      </c>
      <c r="W3" s="10" t="s">
        <v>55</v>
      </c>
      <c r="X3" s="12" t="s">
        <v>59</v>
      </c>
      <c r="Y3" s="10" t="s">
        <v>60</v>
      </c>
      <c r="Z3" s="10" t="s">
        <v>55</v>
      </c>
      <c r="AA3" s="10" t="s">
        <v>61</v>
      </c>
      <c r="AB3" s="12">
        <f>76/322</f>
        <v>0.2360248447204969</v>
      </c>
      <c r="AC3" s="12">
        <f>40/322</f>
        <v>0.12422360248447205</v>
      </c>
      <c r="AD3" s="12">
        <f>10/322</f>
        <v>3.1055900621118012E-2</v>
      </c>
      <c r="AE3" s="12">
        <f>17/322</f>
        <v>5.2795031055900624E-2</v>
      </c>
      <c r="AF3" s="10"/>
      <c r="AG3" s="12">
        <f>131/322</f>
        <v>0.40683229813664595</v>
      </c>
      <c r="AH3" s="10"/>
      <c r="AI3" s="10"/>
      <c r="AJ3" s="10"/>
      <c r="AK3" s="10"/>
      <c r="AL3" s="10"/>
      <c r="AM3" s="10" t="s">
        <v>62</v>
      </c>
      <c r="AN3" s="10">
        <v>191</v>
      </c>
      <c r="AO3" s="12">
        <v>0.46079999999999999</v>
      </c>
      <c r="AP3" s="13">
        <v>131</v>
      </c>
      <c r="AQ3" s="12">
        <v>0.59019999999999995</v>
      </c>
      <c r="AR3" s="10" t="s">
        <v>51</v>
      </c>
      <c r="AS3" s="10" t="s">
        <v>51</v>
      </c>
      <c r="AT3" s="10" t="s">
        <v>63</v>
      </c>
      <c r="AU3" s="10" t="s">
        <v>64</v>
      </c>
      <c r="AV3" s="18" t="s">
        <v>65</v>
      </c>
      <c r="AW3" s="18" t="s">
        <v>66</v>
      </c>
      <c r="AX3" s="18" t="s">
        <v>67</v>
      </c>
      <c r="AY3" s="17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</row>
    <row r="4" spans="1:241">
      <c r="A4" s="10">
        <v>2</v>
      </c>
      <c r="B4" s="10" t="s">
        <v>68</v>
      </c>
      <c r="C4" s="10">
        <v>2020</v>
      </c>
      <c r="D4" s="10" t="s">
        <v>47</v>
      </c>
      <c r="E4" s="10">
        <v>69</v>
      </c>
      <c r="F4" s="10" t="s">
        <v>48</v>
      </c>
      <c r="G4" s="10" t="s">
        <v>69</v>
      </c>
      <c r="H4" s="10" t="s">
        <v>70</v>
      </c>
      <c r="I4" s="10" t="s">
        <v>71</v>
      </c>
      <c r="J4" s="10" t="s">
        <v>72</v>
      </c>
      <c r="K4" s="10" t="s">
        <v>73</v>
      </c>
      <c r="L4" s="12" t="s">
        <v>74</v>
      </c>
      <c r="M4" s="10" t="s">
        <v>75</v>
      </c>
      <c r="N4" s="10" t="s">
        <v>51</v>
      </c>
      <c r="O4" s="10" t="s">
        <v>76</v>
      </c>
      <c r="P4" s="10">
        <v>14</v>
      </c>
      <c r="Q4" s="10">
        <v>55</v>
      </c>
      <c r="R4" s="10" t="s">
        <v>77</v>
      </c>
      <c r="S4" s="10" t="s">
        <v>78</v>
      </c>
      <c r="T4" s="10" t="s">
        <v>79</v>
      </c>
      <c r="U4" s="10" t="s">
        <v>80</v>
      </c>
      <c r="V4" s="10" t="s">
        <v>51</v>
      </c>
      <c r="W4" s="10" t="s">
        <v>55</v>
      </c>
      <c r="X4" s="12" t="s">
        <v>81</v>
      </c>
      <c r="Y4" s="10" t="s">
        <v>76</v>
      </c>
      <c r="Z4" s="10" t="s">
        <v>51</v>
      </c>
      <c r="AA4" s="10" t="s">
        <v>82</v>
      </c>
      <c r="AB4" s="12">
        <v>0.20300000000000001</v>
      </c>
      <c r="AC4" s="12"/>
      <c r="AD4" s="12"/>
      <c r="AE4" s="12"/>
      <c r="AF4" s="10"/>
      <c r="AG4" s="12"/>
      <c r="AH4" s="10" t="s">
        <v>83</v>
      </c>
      <c r="AI4" s="10"/>
      <c r="AJ4" s="10"/>
      <c r="AK4" s="10"/>
      <c r="AL4" s="10"/>
      <c r="AM4" s="10"/>
      <c r="AN4" s="10">
        <v>55</v>
      </c>
      <c r="AO4" s="12">
        <v>0.27300000000000002</v>
      </c>
      <c r="AP4" s="13">
        <v>14</v>
      </c>
      <c r="AQ4" s="12">
        <v>0.71399999999999997</v>
      </c>
      <c r="AR4" s="12" t="s">
        <v>51</v>
      </c>
      <c r="AS4" s="10" t="s">
        <v>51</v>
      </c>
      <c r="AT4" s="10" t="s">
        <v>84</v>
      </c>
      <c r="AU4" s="10" t="s">
        <v>64</v>
      </c>
      <c r="AV4" s="18" t="s">
        <v>85</v>
      </c>
      <c r="AW4" s="18" t="s">
        <v>66</v>
      </c>
      <c r="AX4" s="18" t="s">
        <v>66</v>
      </c>
      <c r="AY4" s="17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</row>
    <row r="5" spans="1:241">
      <c r="A5" s="10">
        <v>3</v>
      </c>
      <c r="B5" s="10" t="s">
        <v>86</v>
      </c>
      <c r="C5" s="10">
        <v>2020</v>
      </c>
      <c r="D5" s="10" t="s">
        <v>87</v>
      </c>
      <c r="E5" s="10">
        <v>126</v>
      </c>
      <c r="F5" s="10" t="s">
        <v>48</v>
      </c>
      <c r="G5" s="10" t="s">
        <v>88</v>
      </c>
      <c r="H5" s="10" t="s">
        <v>70</v>
      </c>
      <c r="I5" s="10" t="s">
        <v>51</v>
      </c>
      <c r="J5" s="10" t="s">
        <v>89</v>
      </c>
      <c r="K5" s="10" t="s">
        <v>90</v>
      </c>
      <c r="L5" s="12">
        <v>20.2</v>
      </c>
      <c r="M5" s="12" t="s">
        <v>91</v>
      </c>
      <c r="N5" s="10" t="s">
        <v>92</v>
      </c>
      <c r="O5" s="10" t="s">
        <v>56</v>
      </c>
      <c r="P5" s="10" t="s">
        <v>51</v>
      </c>
      <c r="Q5" s="10" t="s">
        <v>51</v>
      </c>
      <c r="R5" s="10" t="s">
        <v>51</v>
      </c>
      <c r="S5" s="10" t="s">
        <v>51</v>
      </c>
      <c r="T5" s="10" t="s">
        <v>93</v>
      </c>
      <c r="U5" s="10" t="s">
        <v>51</v>
      </c>
      <c r="V5" s="10" t="s">
        <v>51</v>
      </c>
      <c r="W5" s="10" t="s">
        <v>55</v>
      </c>
      <c r="X5" s="12" t="s">
        <v>81</v>
      </c>
      <c r="Y5" s="10" t="s">
        <v>56</v>
      </c>
      <c r="Z5" s="10"/>
      <c r="AA5" s="10" t="s">
        <v>94</v>
      </c>
      <c r="AB5" s="12">
        <v>0.16700000000000001</v>
      </c>
      <c r="AC5" s="12">
        <v>3.3000000000000002E-2</v>
      </c>
      <c r="AD5" s="12">
        <v>3.3000000000000002E-2</v>
      </c>
      <c r="AE5" s="12">
        <v>0.13300000000000001</v>
      </c>
      <c r="AF5" s="12">
        <v>8.3000000000000004E-2</v>
      </c>
      <c r="AG5" s="12">
        <v>0.45</v>
      </c>
      <c r="AH5" s="10" t="s">
        <v>95</v>
      </c>
      <c r="AI5" s="10" t="s">
        <v>96</v>
      </c>
      <c r="AJ5" s="10" t="s">
        <v>96</v>
      </c>
      <c r="AK5" s="10" t="s">
        <v>97</v>
      </c>
      <c r="AL5" s="10" t="s">
        <v>98</v>
      </c>
      <c r="AM5" s="10" t="s">
        <v>99</v>
      </c>
      <c r="AN5" s="10">
        <v>33</v>
      </c>
      <c r="AO5" s="12">
        <v>0.51400000000000001</v>
      </c>
      <c r="AP5" s="13">
        <v>27</v>
      </c>
      <c r="AQ5" s="12">
        <v>0.68</v>
      </c>
      <c r="AR5" s="12">
        <v>0.58299999999999996</v>
      </c>
      <c r="AS5" s="10" t="s">
        <v>51</v>
      </c>
      <c r="AT5" s="10" t="s">
        <v>100</v>
      </c>
      <c r="AU5" s="10" t="s">
        <v>101</v>
      </c>
      <c r="AV5" s="18"/>
      <c r="AW5" s="18" t="s">
        <v>66</v>
      </c>
      <c r="AX5" s="18" t="s">
        <v>66</v>
      </c>
      <c r="AY5" s="17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</row>
    <row r="6" spans="1:241">
      <c r="A6" s="10">
        <v>4</v>
      </c>
      <c r="B6" s="10" t="s">
        <v>102</v>
      </c>
      <c r="C6" s="10">
        <v>2020</v>
      </c>
      <c r="D6" s="10" t="s">
        <v>103</v>
      </c>
      <c r="E6" s="10">
        <v>150</v>
      </c>
      <c r="F6" s="10" t="s">
        <v>48</v>
      </c>
      <c r="G6" s="10" t="s">
        <v>104</v>
      </c>
      <c r="H6" s="10" t="s">
        <v>105</v>
      </c>
      <c r="I6" s="10" t="s">
        <v>51</v>
      </c>
      <c r="J6" s="10" t="s">
        <v>106</v>
      </c>
      <c r="K6" s="10" t="s">
        <v>107</v>
      </c>
      <c r="L6" s="12">
        <v>0.253</v>
      </c>
      <c r="M6" s="10" t="s">
        <v>108</v>
      </c>
      <c r="N6" s="10" t="s">
        <v>51</v>
      </c>
      <c r="O6" s="10" t="s">
        <v>56</v>
      </c>
      <c r="P6" s="10">
        <v>35</v>
      </c>
      <c r="Q6" s="10">
        <v>115</v>
      </c>
      <c r="R6" s="10" t="s">
        <v>109</v>
      </c>
      <c r="S6" s="10" t="s">
        <v>110</v>
      </c>
      <c r="T6" s="10"/>
      <c r="U6" s="10"/>
      <c r="V6" s="10" t="s">
        <v>111</v>
      </c>
      <c r="W6" s="10" t="s">
        <v>55</v>
      </c>
      <c r="X6" s="12" t="s">
        <v>112</v>
      </c>
      <c r="Y6" s="10" t="s">
        <v>60</v>
      </c>
      <c r="Z6" s="10" t="s">
        <v>55</v>
      </c>
      <c r="AA6" s="10" t="s">
        <v>61</v>
      </c>
      <c r="AB6" s="12">
        <v>0.127</v>
      </c>
      <c r="AC6" s="12">
        <v>0.06</v>
      </c>
      <c r="AD6" s="12">
        <v>7.0000000000000001E-3</v>
      </c>
      <c r="AE6" s="12" t="s">
        <v>51</v>
      </c>
      <c r="AF6" s="12">
        <v>4.7E-2</v>
      </c>
      <c r="AG6" s="12">
        <v>0.23330000000000001</v>
      </c>
      <c r="AH6" s="10"/>
      <c r="AI6" s="10"/>
      <c r="AJ6" s="10"/>
      <c r="AK6" s="10"/>
      <c r="AL6" s="10"/>
      <c r="AM6" s="10" t="s">
        <v>113</v>
      </c>
      <c r="AN6" s="10">
        <v>115</v>
      </c>
      <c r="AO6" s="12" t="s">
        <v>114</v>
      </c>
      <c r="AP6" s="13">
        <v>35</v>
      </c>
      <c r="AQ6" s="12" t="s">
        <v>115</v>
      </c>
      <c r="AR6" s="10" t="s">
        <v>51</v>
      </c>
      <c r="AS6" s="10" t="s">
        <v>51</v>
      </c>
      <c r="AT6" s="10" t="s">
        <v>116</v>
      </c>
      <c r="AU6" s="10" t="s">
        <v>64</v>
      </c>
      <c r="AV6" s="18" t="s">
        <v>117</v>
      </c>
      <c r="AW6" s="18" t="s">
        <v>66</v>
      </c>
      <c r="AX6" s="18" t="s">
        <v>66</v>
      </c>
      <c r="AY6" s="17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</row>
    <row r="7" spans="1:241" s="1" customFormat="1">
      <c r="A7" s="10">
        <v>5</v>
      </c>
      <c r="B7" s="10" t="s">
        <v>118</v>
      </c>
      <c r="C7" s="10">
        <v>2020</v>
      </c>
      <c r="D7" s="10" t="s">
        <v>103</v>
      </c>
      <c r="E7" s="10">
        <v>1100</v>
      </c>
      <c r="F7" s="10" t="s">
        <v>48</v>
      </c>
      <c r="G7" s="10" t="s">
        <v>119</v>
      </c>
      <c r="H7" s="10" t="s">
        <v>51</v>
      </c>
      <c r="I7" s="10" t="s">
        <v>51</v>
      </c>
      <c r="J7" s="10" t="s">
        <v>51</v>
      </c>
      <c r="K7" s="10" t="s">
        <v>120</v>
      </c>
      <c r="L7" s="12">
        <v>0.31</v>
      </c>
      <c r="M7" s="10" t="s">
        <v>121</v>
      </c>
      <c r="N7" s="10" t="s">
        <v>66</v>
      </c>
      <c r="O7" s="10" t="s">
        <v>36</v>
      </c>
      <c r="P7" s="10">
        <v>61</v>
      </c>
      <c r="Q7" s="10">
        <f>1100-61</f>
        <v>1039</v>
      </c>
      <c r="R7" s="10"/>
      <c r="S7" s="10"/>
      <c r="T7" s="10"/>
      <c r="U7" s="10"/>
      <c r="V7" s="10"/>
      <c r="W7" s="10" t="s">
        <v>55</v>
      </c>
      <c r="X7" s="12" t="s">
        <v>122</v>
      </c>
      <c r="Y7" s="10" t="s">
        <v>36</v>
      </c>
      <c r="Z7" s="10"/>
      <c r="AA7" s="10" t="s">
        <v>82</v>
      </c>
      <c r="AB7" s="12"/>
      <c r="AC7" s="12">
        <v>5.5E-2</v>
      </c>
      <c r="AD7" s="12"/>
      <c r="AE7" s="12"/>
      <c r="AF7" s="10"/>
      <c r="AG7" s="12"/>
      <c r="AH7" s="10"/>
      <c r="AI7" s="10" t="s">
        <v>123</v>
      </c>
      <c r="AJ7" s="10"/>
      <c r="AK7" s="10"/>
      <c r="AL7" s="10"/>
      <c r="AM7" s="10"/>
      <c r="AN7" s="10" t="s">
        <v>51</v>
      </c>
      <c r="AO7" s="10" t="s">
        <v>51</v>
      </c>
      <c r="AP7" s="13"/>
      <c r="AQ7" s="12" t="s">
        <v>51</v>
      </c>
      <c r="AR7" s="14" t="s">
        <v>124</v>
      </c>
      <c r="AS7" s="10" t="s">
        <v>51</v>
      </c>
      <c r="AT7" s="10" t="s">
        <v>125</v>
      </c>
      <c r="AU7" s="10" t="s">
        <v>64</v>
      </c>
      <c r="AV7" s="18" t="s">
        <v>126</v>
      </c>
      <c r="AW7" s="18" t="s">
        <v>66</v>
      </c>
      <c r="AX7" s="18" t="s">
        <v>127</v>
      </c>
      <c r="AY7" s="17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</row>
    <row r="8" spans="1:241">
      <c r="A8" s="10">
        <v>6</v>
      </c>
      <c r="B8" s="10" t="s">
        <v>128</v>
      </c>
      <c r="C8" s="10">
        <v>2020</v>
      </c>
      <c r="D8" s="10" t="s">
        <v>47</v>
      </c>
      <c r="E8" s="10">
        <v>69</v>
      </c>
      <c r="F8" s="10" t="s">
        <v>48</v>
      </c>
      <c r="G8" s="10" t="s">
        <v>69</v>
      </c>
      <c r="H8" s="10" t="s">
        <v>51</v>
      </c>
      <c r="I8" s="10" t="s">
        <v>51</v>
      </c>
      <c r="J8" s="10" t="s">
        <v>51</v>
      </c>
      <c r="K8" s="10" t="s">
        <v>73</v>
      </c>
      <c r="L8" s="12">
        <v>0.377</v>
      </c>
      <c r="M8" s="10" t="s">
        <v>129</v>
      </c>
      <c r="N8" s="10" t="s">
        <v>66</v>
      </c>
      <c r="O8" s="10" t="s">
        <v>36</v>
      </c>
      <c r="P8" s="10">
        <v>19</v>
      </c>
      <c r="Q8" s="10">
        <v>50</v>
      </c>
      <c r="R8" s="10" t="s">
        <v>130</v>
      </c>
      <c r="S8" s="10" t="s">
        <v>131</v>
      </c>
      <c r="T8" s="10" t="s">
        <v>79</v>
      </c>
      <c r="U8" s="10" t="s">
        <v>132</v>
      </c>
      <c r="V8" s="10"/>
      <c r="W8" s="10" t="s">
        <v>55</v>
      </c>
      <c r="X8" s="12" t="s">
        <v>133</v>
      </c>
      <c r="Y8" s="10" t="s">
        <v>36</v>
      </c>
      <c r="Z8" s="10" t="s">
        <v>66</v>
      </c>
      <c r="AA8" s="10" t="s">
        <v>36</v>
      </c>
      <c r="AB8" s="12">
        <v>0.20300000000000001</v>
      </c>
      <c r="AC8" s="12">
        <v>0.27500000000000002</v>
      </c>
      <c r="AD8" s="12">
        <v>0.14499999999999999</v>
      </c>
      <c r="AE8" s="12"/>
      <c r="AF8" s="10"/>
      <c r="AG8" s="12">
        <v>0.42499999999999999</v>
      </c>
      <c r="AH8" s="10"/>
      <c r="AI8" s="10" t="s">
        <v>134</v>
      </c>
      <c r="AJ8" s="10"/>
      <c r="AK8" s="10"/>
      <c r="AL8" s="10"/>
      <c r="AM8" s="10" t="s">
        <v>135</v>
      </c>
      <c r="AN8" s="10">
        <v>50</v>
      </c>
      <c r="AO8" s="14">
        <v>0.36</v>
      </c>
      <c r="AP8" s="13">
        <v>19</v>
      </c>
      <c r="AQ8" s="12">
        <v>0.57899999999999996</v>
      </c>
      <c r="AR8" s="10" t="s">
        <v>51</v>
      </c>
      <c r="AS8" s="10" t="s">
        <v>51</v>
      </c>
      <c r="AT8" s="10" t="s">
        <v>136</v>
      </c>
      <c r="AU8" s="10" t="s">
        <v>64</v>
      </c>
      <c r="AV8" s="18" t="s">
        <v>137</v>
      </c>
      <c r="AW8" s="18" t="s">
        <v>66</v>
      </c>
      <c r="AX8" s="18" t="s">
        <v>55</v>
      </c>
      <c r="AY8" s="17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  <c r="HH8" s="5"/>
      <c r="HI8" s="5"/>
      <c r="HJ8" s="5"/>
      <c r="HK8" s="5"/>
      <c r="HL8" s="5"/>
      <c r="HM8" s="5"/>
      <c r="HN8" s="5"/>
      <c r="HO8" s="5"/>
      <c r="HP8" s="5"/>
      <c r="HQ8" s="5"/>
      <c r="HR8" s="5"/>
      <c r="HS8" s="5"/>
      <c r="HT8" s="5"/>
      <c r="HU8" s="5"/>
      <c r="HV8" s="5"/>
      <c r="HW8" s="5"/>
      <c r="HX8" s="5"/>
      <c r="HY8" s="5"/>
      <c r="HZ8" s="5"/>
      <c r="IA8" s="5"/>
      <c r="IB8" s="5"/>
      <c r="IC8" s="5"/>
      <c r="ID8" s="5"/>
      <c r="IE8" s="5"/>
      <c r="IF8" s="5"/>
      <c r="IG8" s="5"/>
    </row>
    <row r="9" spans="1:241" s="2" customFormat="1">
      <c r="A9" s="10" t="s">
        <v>138</v>
      </c>
      <c r="B9" s="10" t="s">
        <v>139</v>
      </c>
      <c r="C9" s="10">
        <v>2019</v>
      </c>
      <c r="D9" s="10" t="s">
        <v>140</v>
      </c>
      <c r="E9" s="10">
        <v>268</v>
      </c>
      <c r="F9" s="10" t="s">
        <v>48</v>
      </c>
      <c r="G9" s="10" t="s">
        <v>141</v>
      </c>
      <c r="H9" s="10" t="s">
        <v>142</v>
      </c>
      <c r="I9" s="10" t="s">
        <v>51</v>
      </c>
      <c r="J9" s="10" t="s">
        <v>143</v>
      </c>
      <c r="K9" s="10" t="s">
        <v>144</v>
      </c>
      <c r="L9" s="12">
        <f>84/268</f>
        <v>0.31343283582089554</v>
      </c>
      <c r="M9" s="15" t="s">
        <v>145</v>
      </c>
      <c r="N9" s="10" t="s">
        <v>51</v>
      </c>
      <c r="O9" s="10" t="s">
        <v>36</v>
      </c>
      <c r="P9" s="10">
        <v>19</v>
      </c>
      <c r="Q9" s="10">
        <v>126</v>
      </c>
      <c r="R9" s="10" t="s">
        <v>146</v>
      </c>
      <c r="S9" s="10" t="s">
        <v>147</v>
      </c>
      <c r="T9" s="10"/>
      <c r="U9" s="10"/>
      <c r="V9" s="10"/>
      <c r="W9" s="10" t="s">
        <v>55</v>
      </c>
      <c r="X9" s="12" t="s">
        <v>148</v>
      </c>
      <c r="Y9" s="10" t="s">
        <v>36</v>
      </c>
      <c r="Z9" s="10"/>
      <c r="AA9" s="10" t="s">
        <v>82</v>
      </c>
      <c r="AB9" s="12"/>
      <c r="AC9" s="12">
        <v>0.13100000000000001</v>
      </c>
      <c r="AD9" s="12"/>
      <c r="AE9" s="12"/>
      <c r="AF9" s="10"/>
      <c r="AG9" s="12">
        <v>9.7000000000000003E-2</v>
      </c>
      <c r="AH9" s="10"/>
      <c r="AI9" s="10" t="s">
        <v>149</v>
      </c>
      <c r="AJ9" s="10"/>
      <c r="AK9" s="10"/>
      <c r="AL9" s="10"/>
      <c r="AM9" s="10"/>
      <c r="AN9" s="10">
        <v>126</v>
      </c>
      <c r="AO9" s="12">
        <v>0.34100000000000003</v>
      </c>
      <c r="AP9" s="13">
        <v>19</v>
      </c>
      <c r="AQ9" s="12">
        <v>0.47399999999999998</v>
      </c>
      <c r="AR9" s="10" t="s">
        <v>51</v>
      </c>
      <c r="AS9" s="10" t="s">
        <v>51</v>
      </c>
      <c r="AT9" s="10" t="s">
        <v>150</v>
      </c>
      <c r="AU9" s="10" t="s">
        <v>64</v>
      </c>
      <c r="AV9" s="18" t="s">
        <v>151</v>
      </c>
      <c r="AW9" s="18" t="s">
        <v>66</v>
      </c>
      <c r="AX9" s="18"/>
      <c r="AY9" s="17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</row>
    <row r="10" spans="1:241" s="2" customFormat="1">
      <c r="A10" s="10" t="s">
        <v>152</v>
      </c>
      <c r="B10" s="10" t="s">
        <v>139</v>
      </c>
      <c r="C10" s="10">
        <v>2019</v>
      </c>
      <c r="D10" s="10" t="s">
        <v>140</v>
      </c>
      <c r="E10" s="10">
        <v>268</v>
      </c>
      <c r="F10" s="10" t="s">
        <v>48</v>
      </c>
      <c r="G10" s="10" t="s">
        <v>141</v>
      </c>
      <c r="H10" s="10" t="s">
        <v>153</v>
      </c>
      <c r="I10" s="10" t="s">
        <v>51</v>
      </c>
      <c r="J10" s="10" t="s">
        <v>143</v>
      </c>
      <c r="K10" s="10" t="s">
        <v>154</v>
      </c>
      <c r="L10" s="12">
        <f>84/268</f>
        <v>0.31343283582089554</v>
      </c>
      <c r="M10" s="12" t="s">
        <v>155</v>
      </c>
      <c r="N10" s="10" t="s">
        <v>51</v>
      </c>
      <c r="O10" s="10" t="s">
        <v>36</v>
      </c>
      <c r="P10" s="10">
        <v>19</v>
      </c>
      <c r="Q10" s="10">
        <v>126</v>
      </c>
      <c r="R10" s="10" t="s">
        <v>156</v>
      </c>
      <c r="S10" s="10" t="s">
        <v>157</v>
      </c>
      <c r="T10" s="10"/>
      <c r="U10" s="10"/>
      <c r="V10" s="10"/>
      <c r="W10" s="10" t="s">
        <v>55</v>
      </c>
      <c r="X10" s="12" t="s">
        <v>158</v>
      </c>
      <c r="Y10" s="10" t="s">
        <v>36</v>
      </c>
      <c r="Z10" s="10"/>
      <c r="AA10" s="10"/>
      <c r="AB10" s="12"/>
      <c r="AC10" s="12">
        <v>5.7000000000000002E-2</v>
      </c>
      <c r="AD10" s="12"/>
      <c r="AE10" s="12"/>
      <c r="AF10" s="10"/>
      <c r="AG10" s="12"/>
      <c r="AH10" s="10"/>
      <c r="AI10" s="10" t="s">
        <v>149</v>
      </c>
      <c r="AJ10" s="10"/>
      <c r="AK10" s="10"/>
      <c r="AL10" s="10"/>
      <c r="AM10" s="10"/>
      <c r="AN10" s="10">
        <v>116</v>
      </c>
      <c r="AO10" s="10"/>
      <c r="AP10" s="13">
        <v>7</v>
      </c>
      <c r="AQ10" s="12"/>
      <c r="AR10" s="10" t="s">
        <v>51</v>
      </c>
      <c r="AS10" s="10"/>
      <c r="AT10" s="10" t="s">
        <v>159</v>
      </c>
      <c r="AU10" s="10" t="s">
        <v>64</v>
      </c>
      <c r="AV10" s="18" t="s">
        <v>160</v>
      </c>
      <c r="AW10" s="18" t="s">
        <v>66</v>
      </c>
      <c r="AX10" s="18"/>
      <c r="AY10" s="17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</row>
    <row r="11" spans="1:241">
      <c r="A11" s="10">
        <v>8</v>
      </c>
      <c r="B11" s="10" t="s">
        <v>161</v>
      </c>
      <c r="C11" s="10">
        <v>2018</v>
      </c>
      <c r="D11" s="10" t="s">
        <v>162</v>
      </c>
      <c r="E11" s="10">
        <v>152</v>
      </c>
      <c r="F11" s="10" t="s">
        <v>48</v>
      </c>
      <c r="G11" s="10" t="s">
        <v>163</v>
      </c>
      <c r="H11" s="10" t="s">
        <v>164</v>
      </c>
      <c r="I11" s="10" t="s">
        <v>51</v>
      </c>
      <c r="J11" s="10" t="s">
        <v>165</v>
      </c>
      <c r="K11" s="10" t="s">
        <v>166</v>
      </c>
      <c r="L11" s="12">
        <v>0.26300000000000001</v>
      </c>
      <c r="M11" s="10" t="s">
        <v>167</v>
      </c>
      <c r="N11" s="10" t="s">
        <v>66</v>
      </c>
      <c r="O11" s="10" t="s">
        <v>61</v>
      </c>
      <c r="P11" s="10">
        <v>85</v>
      </c>
      <c r="Q11" s="10">
        <v>67</v>
      </c>
      <c r="R11" s="10"/>
      <c r="S11" s="10"/>
      <c r="T11" s="10" t="s">
        <v>168</v>
      </c>
      <c r="U11" s="10" t="s">
        <v>169</v>
      </c>
      <c r="V11" s="10" t="s">
        <v>170</v>
      </c>
      <c r="W11" s="10" t="s">
        <v>55</v>
      </c>
      <c r="X11" s="12" t="s">
        <v>112</v>
      </c>
      <c r="Y11" s="10" t="s">
        <v>61</v>
      </c>
      <c r="Z11" s="10" t="s">
        <v>55</v>
      </c>
      <c r="AA11" s="10" t="s">
        <v>61</v>
      </c>
      <c r="AB11" s="12">
        <v>0.55900000000000005</v>
      </c>
      <c r="AC11" s="12">
        <v>7.1999999999999995E-2</v>
      </c>
      <c r="AD11" s="12">
        <v>5.8999999999999997E-2</v>
      </c>
      <c r="AE11" s="12">
        <v>0.112</v>
      </c>
      <c r="AF11" s="10"/>
      <c r="AG11" s="12"/>
      <c r="AH11" s="10"/>
      <c r="AI11" s="10"/>
      <c r="AJ11" s="10"/>
      <c r="AK11" s="10"/>
      <c r="AL11" s="10"/>
      <c r="AM11" s="10" t="s">
        <v>171</v>
      </c>
      <c r="AN11" s="10">
        <v>67</v>
      </c>
      <c r="AO11" s="12">
        <v>0.19800000000000001</v>
      </c>
      <c r="AP11" s="13">
        <v>85</v>
      </c>
      <c r="AQ11" s="12" t="s">
        <v>172</v>
      </c>
      <c r="AR11" s="12">
        <v>0.45400000000000001</v>
      </c>
      <c r="AS11" s="10" t="s">
        <v>51</v>
      </c>
      <c r="AT11" s="10" t="s">
        <v>173</v>
      </c>
      <c r="AU11" s="10" t="s">
        <v>64</v>
      </c>
      <c r="AV11" s="18" t="s">
        <v>174</v>
      </c>
      <c r="AW11" s="18"/>
      <c r="AX11" s="18"/>
      <c r="AY11" s="17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5"/>
    </row>
    <row r="12" spans="1:241">
      <c r="A12" s="10">
        <v>9</v>
      </c>
      <c r="B12" s="10" t="s">
        <v>175</v>
      </c>
      <c r="C12" s="10">
        <v>2018</v>
      </c>
      <c r="D12" s="10" t="s">
        <v>176</v>
      </c>
      <c r="E12" s="10">
        <v>92</v>
      </c>
      <c r="F12" s="10" t="s">
        <v>48</v>
      </c>
      <c r="G12" s="10" t="s">
        <v>177</v>
      </c>
      <c r="H12" s="10" t="s">
        <v>178</v>
      </c>
      <c r="I12" s="10" t="s">
        <v>51</v>
      </c>
      <c r="J12" s="10" t="s">
        <v>51</v>
      </c>
      <c r="K12" s="10" t="s">
        <v>51</v>
      </c>
      <c r="L12" s="12" t="s">
        <v>51</v>
      </c>
      <c r="M12" s="10" t="s">
        <v>179</v>
      </c>
      <c r="N12" s="10" t="s">
        <v>55</v>
      </c>
      <c r="O12" s="10" t="s">
        <v>36</v>
      </c>
      <c r="P12" s="10">
        <v>14</v>
      </c>
      <c r="Q12" s="10">
        <v>78</v>
      </c>
      <c r="R12" s="10" t="s">
        <v>180</v>
      </c>
      <c r="S12" s="10" t="s">
        <v>181</v>
      </c>
      <c r="T12" s="10"/>
      <c r="U12" s="10"/>
      <c r="V12" s="10"/>
      <c r="W12" s="10" t="s">
        <v>55</v>
      </c>
      <c r="X12" s="12" t="s">
        <v>182</v>
      </c>
      <c r="Y12" s="10" t="s">
        <v>36</v>
      </c>
      <c r="Z12" s="10"/>
      <c r="AA12" s="10" t="s">
        <v>82</v>
      </c>
      <c r="AB12" s="12"/>
      <c r="AC12" s="12">
        <v>0.152</v>
      </c>
      <c r="AD12" s="12"/>
      <c r="AE12" s="12"/>
      <c r="AF12" s="10"/>
      <c r="AG12" s="12"/>
      <c r="AH12" s="10"/>
      <c r="AI12" s="10" t="s">
        <v>83</v>
      </c>
      <c r="AJ12" s="10"/>
      <c r="AK12" s="10"/>
      <c r="AL12" s="10"/>
      <c r="AM12" s="10"/>
      <c r="AN12" s="10">
        <v>78</v>
      </c>
      <c r="AO12" s="12">
        <v>0.71399999999999997</v>
      </c>
      <c r="AP12" s="13">
        <v>14</v>
      </c>
      <c r="AQ12" s="12">
        <v>0.70799999999999996</v>
      </c>
      <c r="AR12" s="10" t="s">
        <v>51</v>
      </c>
      <c r="AS12" s="10" t="s">
        <v>51</v>
      </c>
      <c r="AT12" s="10" t="s">
        <v>183</v>
      </c>
      <c r="AU12" s="10" t="s">
        <v>184</v>
      </c>
      <c r="AV12" s="18" t="s">
        <v>185</v>
      </c>
      <c r="AW12" s="18" t="s">
        <v>66</v>
      </c>
      <c r="AX12" s="18" t="s">
        <v>55</v>
      </c>
      <c r="AY12" s="17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</row>
    <row r="13" spans="1:241">
      <c r="A13" s="10">
        <v>10</v>
      </c>
      <c r="B13" s="10" t="s">
        <v>186</v>
      </c>
      <c r="C13" s="10">
        <v>2018</v>
      </c>
      <c r="D13" s="10" t="s">
        <v>162</v>
      </c>
      <c r="E13" s="10">
        <v>220</v>
      </c>
      <c r="F13" s="10" t="s">
        <v>48</v>
      </c>
      <c r="G13" s="10" t="s">
        <v>187</v>
      </c>
      <c r="H13" s="10" t="s">
        <v>51</v>
      </c>
      <c r="I13" s="10" t="s">
        <v>188</v>
      </c>
      <c r="J13" s="10" t="s">
        <v>189</v>
      </c>
      <c r="K13" s="10" t="s">
        <v>190</v>
      </c>
      <c r="L13" s="12">
        <v>0.32300000000000001</v>
      </c>
      <c r="M13" s="10" t="s">
        <v>191</v>
      </c>
      <c r="N13" s="10" t="s">
        <v>66</v>
      </c>
      <c r="O13" s="10" t="s">
        <v>192</v>
      </c>
      <c r="P13" s="10">
        <v>39</v>
      </c>
      <c r="Q13" s="10">
        <v>181</v>
      </c>
      <c r="R13" s="10" t="s">
        <v>193</v>
      </c>
      <c r="S13" s="10" t="s">
        <v>194</v>
      </c>
      <c r="T13" s="10" t="s">
        <v>193</v>
      </c>
      <c r="U13" s="10"/>
      <c r="V13" s="10"/>
      <c r="W13" s="10" t="s">
        <v>55</v>
      </c>
      <c r="X13" s="12" t="s">
        <v>195</v>
      </c>
      <c r="Y13" s="10" t="s">
        <v>196</v>
      </c>
      <c r="Z13" s="10" t="s">
        <v>55</v>
      </c>
      <c r="AA13" s="10" t="s">
        <v>82</v>
      </c>
      <c r="AB13" s="12"/>
      <c r="AC13" s="12">
        <v>0.17699999999999999</v>
      </c>
      <c r="AD13" s="12"/>
      <c r="AE13" s="12"/>
      <c r="AF13" s="10"/>
      <c r="AG13" s="12"/>
      <c r="AH13" s="10"/>
      <c r="AI13" s="10" t="s">
        <v>197</v>
      </c>
      <c r="AJ13" s="10"/>
      <c r="AK13" s="10"/>
      <c r="AL13" s="10"/>
      <c r="AM13" s="10"/>
      <c r="AN13" s="10">
        <v>181</v>
      </c>
      <c r="AO13" s="14">
        <v>0.47</v>
      </c>
      <c r="AP13" s="13">
        <v>39</v>
      </c>
      <c r="AQ13" s="12">
        <v>0.48699999999999999</v>
      </c>
      <c r="AR13" s="12">
        <v>0.47299999999999998</v>
      </c>
      <c r="AS13" s="10" t="s">
        <v>51</v>
      </c>
      <c r="AT13" s="10" t="s">
        <v>198</v>
      </c>
      <c r="AU13" s="10" t="s">
        <v>199</v>
      </c>
      <c r="AV13" s="18" t="s">
        <v>200</v>
      </c>
      <c r="AW13" s="18"/>
      <c r="AX13" s="18" t="s">
        <v>201</v>
      </c>
      <c r="AY13" s="17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</row>
    <row r="14" spans="1:241" s="1" customFormat="1" ht="15.5">
      <c r="A14" s="10">
        <v>11</v>
      </c>
      <c r="B14" s="10" t="s">
        <v>202</v>
      </c>
      <c r="C14" s="10">
        <v>2018</v>
      </c>
      <c r="D14" s="10" t="s">
        <v>47</v>
      </c>
      <c r="E14" s="10">
        <v>74</v>
      </c>
      <c r="F14" s="10" t="s">
        <v>48</v>
      </c>
      <c r="G14" s="10" t="s">
        <v>203</v>
      </c>
      <c r="H14" s="10" t="s">
        <v>204</v>
      </c>
      <c r="I14" s="10" t="s">
        <v>51</v>
      </c>
      <c r="J14" s="10" t="s">
        <v>51</v>
      </c>
      <c r="K14" s="10" t="s">
        <v>398</v>
      </c>
      <c r="L14" s="12">
        <v>0.47</v>
      </c>
      <c r="M14" s="10" t="s">
        <v>205</v>
      </c>
      <c r="N14" s="10" t="s">
        <v>66</v>
      </c>
      <c r="O14" s="10" t="s">
        <v>56</v>
      </c>
      <c r="P14" s="10">
        <v>30</v>
      </c>
      <c r="Q14" s="10">
        <v>44</v>
      </c>
      <c r="R14" s="10"/>
      <c r="S14" s="10"/>
      <c r="T14" s="10"/>
      <c r="U14" s="10"/>
      <c r="V14" s="10"/>
      <c r="W14" s="10" t="s">
        <v>55</v>
      </c>
      <c r="X14" s="12" t="s">
        <v>206</v>
      </c>
      <c r="Y14" s="10" t="s">
        <v>60</v>
      </c>
      <c r="Z14" s="10" t="s">
        <v>55</v>
      </c>
      <c r="AA14" s="10" t="s">
        <v>61</v>
      </c>
      <c r="AB14" s="12">
        <f>13/74</f>
        <v>0.17567567567567569</v>
      </c>
      <c r="AC14" s="12">
        <f>11/74</f>
        <v>0.14864864864864866</v>
      </c>
      <c r="AD14" s="12">
        <f>1/74</f>
        <v>1.3513513513513514E-2</v>
      </c>
      <c r="AE14" s="12">
        <f>5/74</f>
        <v>6.7567567567567571E-2</v>
      </c>
      <c r="AF14" s="10"/>
      <c r="AG14" s="12">
        <v>0.40500000000000003</v>
      </c>
      <c r="AH14" s="10"/>
      <c r="AI14" s="10"/>
      <c r="AJ14" s="10"/>
      <c r="AK14" s="10"/>
      <c r="AL14" s="10"/>
      <c r="AM14" s="10"/>
      <c r="AN14" s="10">
        <v>44</v>
      </c>
      <c r="AO14" s="10" t="s">
        <v>51</v>
      </c>
      <c r="AP14" s="13"/>
      <c r="AQ14" s="12" t="s">
        <v>51</v>
      </c>
      <c r="AR14" s="10" t="s">
        <v>51</v>
      </c>
      <c r="AS14" s="10" t="s">
        <v>51</v>
      </c>
      <c r="AT14" s="10" t="s">
        <v>100</v>
      </c>
      <c r="AU14" s="10" t="s">
        <v>64</v>
      </c>
      <c r="AV14" s="18" t="s">
        <v>207</v>
      </c>
      <c r="AW14" s="18"/>
      <c r="AX14" s="18" t="s">
        <v>55</v>
      </c>
      <c r="AY14" s="17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</row>
    <row r="15" spans="1:241">
      <c r="A15" s="10">
        <v>12</v>
      </c>
      <c r="B15" s="10" t="s">
        <v>208</v>
      </c>
      <c r="C15" s="10">
        <v>2018</v>
      </c>
      <c r="D15" s="10" t="s">
        <v>140</v>
      </c>
      <c r="E15" s="10">
        <v>100</v>
      </c>
      <c r="F15" s="10" t="s">
        <v>48</v>
      </c>
      <c r="G15" s="10" t="s">
        <v>203</v>
      </c>
      <c r="H15" s="10" t="s">
        <v>209</v>
      </c>
      <c r="I15" s="10" t="s">
        <v>210</v>
      </c>
      <c r="J15" s="10" t="s">
        <v>211</v>
      </c>
      <c r="K15" s="10" t="s">
        <v>212</v>
      </c>
      <c r="L15" s="12">
        <v>0.41</v>
      </c>
      <c r="M15" s="10" t="s">
        <v>213</v>
      </c>
      <c r="N15" s="10" t="s">
        <v>51</v>
      </c>
      <c r="O15" s="10" t="s">
        <v>56</v>
      </c>
      <c r="P15" s="10">
        <v>26</v>
      </c>
      <c r="Q15" s="10">
        <v>74</v>
      </c>
      <c r="R15" s="10" t="s">
        <v>214</v>
      </c>
      <c r="S15" s="10" t="s">
        <v>215</v>
      </c>
      <c r="T15" s="10"/>
      <c r="U15" s="10" t="s">
        <v>216</v>
      </c>
      <c r="V15" s="10"/>
      <c r="W15" s="10" t="s">
        <v>66</v>
      </c>
      <c r="X15" s="12" t="s">
        <v>51</v>
      </c>
      <c r="Y15" s="10" t="s">
        <v>56</v>
      </c>
      <c r="Z15" s="10" t="s">
        <v>66</v>
      </c>
      <c r="AA15" s="10" t="s">
        <v>61</v>
      </c>
      <c r="AB15" s="12">
        <v>0.16</v>
      </c>
      <c r="AC15" s="12">
        <v>7.0000000000000007E-2</v>
      </c>
      <c r="AD15" s="12">
        <v>0.03</v>
      </c>
      <c r="AE15" s="12">
        <v>0</v>
      </c>
      <c r="AF15" s="10"/>
      <c r="AG15" s="12">
        <v>0.26</v>
      </c>
      <c r="AH15" s="10" t="s">
        <v>51</v>
      </c>
      <c r="AI15" s="10"/>
      <c r="AJ15" s="10"/>
      <c r="AK15" s="10"/>
      <c r="AL15" s="10"/>
      <c r="AM15" s="10" t="s">
        <v>51</v>
      </c>
      <c r="AN15" s="10">
        <v>74</v>
      </c>
      <c r="AO15" s="12">
        <v>0.39200000000000002</v>
      </c>
      <c r="AP15" s="13">
        <v>26</v>
      </c>
      <c r="AQ15" s="14">
        <v>0.5</v>
      </c>
      <c r="AR15" s="12">
        <v>0.42</v>
      </c>
      <c r="AS15" s="10" t="s">
        <v>51</v>
      </c>
      <c r="AT15" s="10" t="s">
        <v>217</v>
      </c>
      <c r="AU15" s="10" t="s">
        <v>64</v>
      </c>
      <c r="AV15" s="18" t="s">
        <v>218</v>
      </c>
      <c r="AW15" s="18" t="s">
        <v>101</v>
      </c>
      <c r="AX15" s="18"/>
      <c r="AY15" s="17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5"/>
    </row>
    <row r="16" spans="1:241">
      <c r="A16" s="10">
        <v>13</v>
      </c>
      <c r="B16" s="10" t="s">
        <v>219</v>
      </c>
      <c r="C16" s="10">
        <v>2017</v>
      </c>
      <c r="D16" s="10" t="s">
        <v>220</v>
      </c>
      <c r="E16" s="10">
        <v>100</v>
      </c>
      <c r="F16" s="10" t="s">
        <v>48</v>
      </c>
      <c r="G16" s="10" t="s">
        <v>119</v>
      </c>
      <c r="H16" s="10" t="s">
        <v>221</v>
      </c>
      <c r="I16" s="10" t="s">
        <v>51</v>
      </c>
      <c r="J16" s="10" t="s">
        <v>222</v>
      </c>
      <c r="K16" s="10" t="s">
        <v>223</v>
      </c>
      <c r="L16" s="12">
        <v>0.33</v>
      </c>
      <c r="M16" s="10" t="s">
        <v>224</v>
      </c>
      <c r="N16" s="10" t="s">
        <v>66</v>
      </c>
      <c r="O16" s="10" t="s">
        <v>36</v>
      </c>
      <c r="P16" s="10">
        <v>35</v>
      </c>
      <c r="Q16" s="10">
        <v>65</v>
      </c>
      <c r="R16" s="10" t="s">
        <v>225</v>
      </c>
      <c r="S16" s="10" t="s">
        <v>226</v>
      </c>
      <c r="T16" s="10" t="s">
        <v>227</v>
      </c>
      <c r="U16" s="10" t="s">
        <v>51</v>
      </c>
      <c r="V16" s="10" t="s">
        <v>51</v>
      </c>
      <c r="W16" s="10" t="s">
        <v>55</v>
      </c>
      <c r="X16" s="12" t="s">
        <v>228</v>
      </c>
      <c r="Y16" s="10" t="s">
        <v>36</v>
      </c>
      <c r="Z16" s="10"/>
      <c r="AA16" s="10" t="s">
        <v>82</v>
      </c>
      <c r="AB16" s="12"/>
      <c r="AC16" s="12">
        <v>0.35</v>
      </c>
      <c r="AD16" s="12"/>
      <c r="AE16" s="12"/>
      <c r="AF16" s="10"/>
      <c r="AG16" s="12"/>
      <c r="AH16" s="10"/>
      <c r="AI16" s="10"/>
      <c r="AJ16" s="10"/>
      <c r="AK16" s="10"/>
      <c r="AL16" s="10"/>
      <c r="AM16" s="10" t="s">
        <v>51</v>
      </c>
      <c r="AN16" s="10">
        <v>65</v>
      </c>
      <c r="AO16" s="14">
        <v>0.34</v>
      </c>
      <c r="AP16" s="13">
        <v>35</v>
      </c>
      <c r="AQ16" s="12">
        <v>0.63</v>
      </c>
      <c r="AR16" s="10" t="s">
        <v>51</v>
      </c>
      <c r="AS16" s="10" t="s">
        <v>51</v>
      </c>
      <c r="AT16" s="10" t="s">
        <v>229</v>
      </c>
      <c r="AU16" s="10" t="s">
        <v>64</v>
      </c>
      <c r="AV16" s="18" t="s">
        <v>230</v>
      </c>
      <c r="AW16" s="18" t="s">
        <v>101</v>
      </c>
      <c r="AX16" s="18"/>
      <c r="AY16" s="17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</row>
    <row r="17" spans="1:241">
      <c r="A17" s="10">
        <v>14</v>
      </c>
      <c r="B17" s="10" t="s">
        <v>231</v>
      </c>
      <c r="C17" s="10">
        <v>2017</v>
      </c>
      <c r="D17" s="10" t="s">
        <v>103</v>
      </c>
      <c r="E17" s="10">
        <v>61</v>
      </c>
      <c r="F17" s="10" t="s">
        <v>48</v>
      </c>
      <c r="G17" s="10" t="s">
        <v>232</v>
      </c>
      <c r="H17" s="10" t="s">
        <v>233</v>
      </c>
      <c r="I17" s="10" t="s">
        <v>234</v>
      </c>
      <c r="J17" s="10" t="s">
        <v>235</v>
      </c>
      <c r="K17" s="10" t="s">
        <v>236</v>
      </c>
      <c r="L17" s="12">
        <v>0.34399999999999997</v>
      </c>
      <c r="M17" s="10" t="s">
        <v>237</v>
      </c>
      <c r="N17" s="10" t="s">
        <v>66</v>
      </c>
      <c r="O17" s="10" t="s">
        <v>56</v>
      </c>
      <c r="P17" s="10">
        <v>14</v>
      </c>
      <c r="Q17" s="10">
        <v>47</v>
      </c>
      <c r="R17" s="10" t="s">
        <v>238</v>
      </c>
      <c r="S17" s="10" t="s">
        <v>239</v>
      </c>
      <c r="T17" s="10"/>
      <c r="U17" s="10"/>
      <c r="V17" s="10"/>
      <c r="W17" s="10" t="s">
        <v>55</v>
      </c>
      <c r="X17" s="12" t="s">
        <v>228</v>
      </c>
      <c r="Y17" s="10" t="s">
        <v>56</v>
      </c>
      <c r="Z17" s="10"/>
      <c r="AA17" s="10" t="s">
        <v>82</v>
      </c>
      <c r="AB17" s="12">
        <f>9/61</f>
        <v>0.14754098360655737</v>
      </c>
      <c r="AC17" s="12">
        <f>9/61</f>
        <v>0.14754098360655737</v>
      </c>
      <c r="AD17" s="12"/>
      <c r="AE17" s="12"/>
      <c r="AF17" s="10"/>
      <c r="AG17" s="12">
        <v>0.23</v>
      </c>
      <c r="AH17" s="10" t="s">
        <v>240</v>
      </c>
      <c r="AI17" s="10" t="s">
        <v>240</v>
      </c>
      <c r="AJ17" s="10"/>
      <c r="AK17" s="10"/>
      <c r="AL17" s="10"/>
      <c r="AM17" s="10" t="s">
        <v>241</v>
      </c>
      <c r="AN17" s="10">
        <v>47</v>
      </c>
      <c r="AO17" s="12">
        <v>0.63800000000000001</v>
      </c>
      <c r="AP17" s="13">
        <v>14</v>
      </c>
      <c r="AQ17" s="12">
        <v>0.85699999999999998</v>
      </c>
      <c r="AR17" s="12">
        <v>0.68899999999999995</v>
      </c>
      <c r="AS17" s="10" t="s">
        <v>51</v>
      </c>
      <c r="AT17" s="10" t="s">
        <v>242</v>
      </c>
      <c r="AU17" s="10" t="s">
        <v>64</v>
      </c>
      <c r="AV17" s="18" t="s">
        <v>243</v>
      </c>
      <c r="AW17" s="18" t="s">
        <v>66</v>
      </c>
      <c r="AX17" s="18"/>
      <c r="AY17" s="17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</row>
    <row r="18" spans="1:241">
      <c r="A18" s="10">
        <v>15</v>
      </c>
      <c r="B18" s="10" t="s">
        <v>244</v>
      </c>
      <c r="C18" s="10">
        <v>2017</v>
      </c>
      <c r="D18" s="10" t="s">
        <v>176</v>
      </c>
      <c r="E18" s="10">
        <v>92</v>
      </c>
      <c r="F18" s="10" t="s">
        <v>48</v>
      </c>
      <c r="G18" s="10" t="s">
        <v>141</v>
      </c>
      <c r="H18" s="10" t="s">
        <v>245</v>
      </c>
      <c r="I18" s="10" t="s">
        <v>246</v>
      </c>
      <c r="J18" s="10"/>
      <c r="K18" s="10" t="s">
        <v>247</v>
      </c>
      <c r="L18" s="12">
        <v>0.37</v>
      </c>
      <c r="M18" s="10" t="s">
        <v>248</v>
      </c>
      <c r="N18" s="10" t="s">
        <v>55</v>
      </c>
      <c r="O18" s="10" t="s">
        <v>56</v>
      </c>
      <c r="P18" s="10" t="s">
        <v>51</v>
      </c>
      <c r="Q18" s="10" t="s">
        <v>51</v>
      </c>
      <c r="R18" s="10"/>
      <c r="S18" s="10"/>
      <c r="T18" s="10" t="s">
        <v>249</v>
      </c>
      <c r="U18" s="10"/>
      <c r="V18" s="10"/>
      <c r="W18" s="10" t="s">
        <v>55</v>
      </c>
      <c r="X18" s="12" t="s">
        <v>250</v>
      </c>
      <c r="Y18" s="10" t="s">
        <v>56</v>
      </c>
      <c r="Z18" s="10" t="s">
        <v>66</v>
      </c>
      <c r="AA18" s="10" t="s">
        <v>82</v>
      </c>
      <c r="AB18" s="12"/>
      <c r="AC18" s="12"/>
      <c r="AD18" s="12"/>
      <c r="AE18" s="12"/>
      <c r="AF18" s="10"/>
      <c r="AG18" s="12">
        <v>0.55000000000000004</v>
      </c>
      <c r="AH18" s="10" t="s">
        <v>251</v>
      </c>
      <c r="AI18" s="10" t="s">
        <v>252</v>
      </c>
      <c r="AJ18" s="10" t="s">
        <v>252</v>
      </c>
      <c r="AK18" s="10"/>
      <c r="AL18" s="10" t="s">
        <v>253</v>
      </c>
      <c r="AM18" s="10" t="s">
        <v>254</v>
      </c>
      <c r="AN18" s="10">
        <v>29</v>
      </c>
      <c r="AO18" s="14">
        <f>8/27</f>
        <v>0.29629629629629628</v>
      </c>
      <c r="AP18" s="13">
        <v>52</v>
      </c>
      <c r="AQ18" s="12">
        <f>21/52</f>
        <v>0.40384615384615385</v>
      </c>
      <c r="AR18" s="12">
        <v>0.315</v>
      </c>
      <c r="AS18" s="10" t="s">
        <v>51</v>
      </c>
      <c r="AT18" s="10" t="s">
        <v>255</v>
      </c>
      <c r="AU18" s="10" t="s">
        <v>184</v>
      </c>
      <c r="AV18" s="18" t="s">
        <v>256</v>
      </c>
      <c r="AW18" s="18" t="s">
        <v>66</v>
      </c>
      <c r="AX18" s="19" t="s">
        <v>257</v>
      </c>
      <c r="AY18" s="17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5"/>
      <c r="HW18" s="5"/>
      <c r="HX18" s="5"/>
      <c r="HY18" s="5"/>
      <c r="HZ18" s="5"/>
      <c r="IA18" s="5"/>
      <c r="IB18" s="5"/>
      <c r="IC18" s="5"/>
      <c r="ID18" s="5"/>
      <c r="IE18" s="5"/>
      <c r="IF18" s="5"/>
      <c r="IG18" s="5"/>
    </row>
    <row r="19" spans="1:241" s="1" customFormat="1">
      <c r="A19" s="10">
        <v>16</v>
      </c>
      <c r="B19" s="10" t="s">
        <v>258</v>
      </c>
      <c r="C19" s="10">
        <v>2016</v>
      </c>
      <c r="D19" s="10" t="s">
        <v>259</v>
      </c>
      <c r="E19" s="10">
        <v>88</v>
      </c>
      <c r="F19" s="10" t="s">
        <v>48</v>
      </c>
      <c r="G19" s="10" t="s">
        <v>260</v>
      </c>
      <c r="H19" s="10" t="s">
        <v>261</v>
      </c>
      <c r="I19" s="10" t="s">
        <v>234</v>
      </c>
      <c r="J19" s="10" t="s">
        <v>262</v>
      </c>
      <c r="K19" s="10" t="s">
        <v>263</v>
      </c>
      <c r="L19" s="12">
        <v>0.14799999999999999</v>
      </c>
      <c r="M19" s="10" t="s">
        <v>264</v>
      </c>
      <c r="N19" s="10" t="s">
        <v>66</v>
      </c>
      <c r="O19" s="10" t="s">
        <v>56</v>
      </c>
      <c r="P19" s="10" t="s">
        <v>51</v>
      </c>
      <c r="Q19" s="10" t="s">
        <v>51</v>
      </c>
      <c r="R19" s="10"/>
      <c r="S19" s="10"/>
      <c r="T19" s="10"/>
      <c r="U19" s="10" t="s">
        <v>265</v>
      </c>
      <c r="V19" s="10" t="s">
        <v>266</v>
      </c>
      <c r="W19" s="10" t="s">
        <v>55</v>
      </c>
      <c r="X19" s="12" t="s">
        <v>267</v>
      </c>
      <c r="Y19" s="10" t="s">
        <v>60</v>
      </c>
      <c r="Z19" s="10" t="s">
        <v>55</v>
      </c>
      <c r="AA19" s="10" t="s">
        <v>82</v>
      </c>
      <c r="AB19" s="12"/>
      <c r="AC19" s="12"/>
      <c r="AD19" s="12"/>
      <c r="AE19" s="12"/>
      <c r="AF19" s="10"/>
      <c r="AG19" s="12">
        <v>0.432</v>
      </c>
      <c r="AH19" s="10"/>
      <c r="AI19" s="10"/>
      <c r="AJ19" s="10"/>
      <c r="AK19" s="10"/>
      <c r="AL19" s="10"/>
      <c r="AM19" s="10"/>
      <c r="AN19" s="10" t="s">
        <v>51</v>
      </c>
      <c r="AO19" s="10" t="s">
        <v>51</v>
      </c>
      <c r="AP19" s="13" t="s">
        <v>51</v>
      </c>
      <c r="AQ19" s="12" t="s">
        <v>51</v>
      </c>
      <c r="AR19" s="12">
        <f>43/88</f>
        <v>0.48863636363636365</v>
      </c>
      <c r="AS19" s="10" t="s">
        <v>51</v>
      </c>
      <c r="AT19" s="10"/>
      <c r="AU19" s="10" t="s">
        <v>101</v>
      </c>
      <c r="AV19" s="18"/>
      <c r="AW19" s="18" t="s">
        <v>66</v>
      </c>
      <c r="AX19" s="18"/>
      <c r="AY19" s="17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</row>
    <row r="20" spans="1:241">
      <c r="A20" s="10">
        <v>17</v>
      </c>
      <c r="B20" s="10" t="s">
        <v>268</v>
      </c>
      <c r="C20" s="10">
        <v>2013</v>
      </c>
      <c r="D20" s="10" t="s">
        <v>269</v>
      </c>
      <c r="E20" s="10">
        <v>146</v>
      </c>
      <c r="F20" s="10" t="s">
        <v>48</v>
      </c>
      <c r="G20" s="10" t="s">
        <v>270</v>
      </c>
      <c r="H20" s="10" t="s">
        <v>70</v>
      </c>
      <c r="I20" s="10" t="s">
        <v>271</v>
      </c>
      <c r="J20" s="10" t="s">
        <v>272</v>
      </c>
      <c r="K20" s="10" t="s">
        <v>273</v>
      </c>
      <c r="L20" s="12">
        <v>0.26700000000000002</v>
      </c>
      <c r="M20" s="10" t="s">
        <v>274</v>
      </c>
      <c r="N20" s="10"/>
      <c r="O20" s="10" t="s">
        <v>56</v>
      </c>
      <c r="P20" s="10">
        <v>36</v>
      </c>
      <c r="Q20" s="10">
        <v>110</v>
      </c>
      <c r="R20" s="10" t="s">
        <v>275</v>
      </c>
      <c r="S20" s="10" t="s">
        <v>276</v>
      </c>
      <c r="T20" s="10" t="s">
        <v>277</v>
      </c>
      <c r="U20" s="10" t="s">
        <v>278</v>
      </c>
      <c r="V20" s="10" t="s">
        <v>279</v>
      </c>
      <c r="W20" s="10" t="s">
        <v>55</v>
      </c>
      <c r="X20" s="12" t="s">
        <v>280</v>
      </c>
      <c r="Y20" s="10" t="s">
        <v>60</v>
      </c>
      <c r="Z20" s="10" t="s">
        <v>55</v>
      </c>
      <c r="AA20" s="10" t="s">
        <v>61</v>
      </c>
      <c r="AB20" s="12">
        <f>23/146</f>
        <v>0.15753424657534246</v>
      </c>
      <c r="AC20" s="12">
        <f>21/146</f>
        <v>0.14383561643835616</v>
      </c>
      <c r="AD20" s="12">
        <f>5/146</f>
        <v>3.4246575342465752E-2</v>
      </c>
      <c r="AE20" s="12"/>
      <c r="AF20" s="10"/>
      <c r="AG20" s="12">
        <f>36/146</f>
        <v>0.24657534246575341</v>
      </c>
      <c r="AH20" s="10"/>
      <c r="AI20" s="10" t="s">
        <v>281</v>
      </c>
      <c r="AJ20" s="10"/>
      <c r="AK20" s="10"/>
      <c r="AL20" s="10"/>
      <c r="AM20" s="10" t="s">
        <v>282</v>
      </c>
      <c r="AN20" s="10">
        <v>125</v>
      </c>
      <c r="AO20" s="12">
        <v>0.32050000000000001</v>
      </c>
      <c r="AP20" s="13">
        <v>21</v>
      </c>
      <c r="AQ20" s="12">
        <v>0.41699999999999998</v>
      </c>
      <c r="AR20" s="12">
        <v>0.34200000000000003</v>
      </c>
      <c r="AS20" s="10" t="s">
        <v>51</v>
      </c>
      <c r="AT20" s="10" t="s">
        <v>283</v>
      </c>
      <c r="AU20" s="10" t="s">
        <v>101</v>
      </c>
      <c r="AV20" s="18"/>
      <c r="AW20" s="18" t="s">
        <v>66</v>
      </c>
      <c r="AX20" s="18"/>
      <c r="AY20" s="17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</row>
    <row r="21" spans="1:241" s="1" customFormat="1">
      <c r="A21" s="10">
        <v>18</v>
      </c>
      <c r="B21" s="10" t="s">
        <v>284</v>
      </c>
      <c r="C21" s="10">
        <v>2013</v>
      </c>
      <c r="D21" s="10" t="s">
        <v>176</v>
      </c>
      <c r="E21" s="10">
        <v>46</v>
      </c>
      <c r="F21" s="10" t="s">
        <v>48</v>
      </c>
      <c r="G21" s="10" t="s">
        <v>285</v>
      </c>
      <c r="H21" s="10" t="s">
        <v>70</v>
      </c>
      <c r="I21" s="10" t="s">
        <v>286</v>
      </c>
      <c r="J21" s="10" t="s">
        <v>287</v>
      </c>
      <c r="K21" s="10" t="s">
        <v>288</v>
      </c>
      <c r="L21" s="12">
        <v>0.26200000000000001</v>
      </c>
      <c r="M21" s="10" t="s">
        <v>289</v>
      </c>
      <c r="N21" s="10" t="s">
        <v>55</v>
      </c>
      <c r="O21" s="10" t="s">
        <v>56</v>
      </c>
      <c r="P21" s="10">
        <v>28</v>
      </c>
      <c r="Q21" s="10">
        <v>33</v>
      </c>
      <c r="R21" s="10" t="s">
        <v>290</v>
      </c>
      <c r="S21" s="10" t="s">
        <v>291</v>
      </c>
      <c r="T21" s="10" t="s">
        <v>292</v>
      </c>
      <c r="U21" s="10" t="s">
        <v>293</v>
      </c>
      <c r="V21" s="10" t="s">
        <v>294</v>
      </c>
      <c r="W21" s="10" t="s">
        <v>55</v>
      </c>
      <c r="X21" s="12" t="s">
        <v>295</v>
      </c>
      <c r="Y21" s="10" t="s">
        <v>60</v>
      </c>
      <c r="Z21" s="10"/>
      <c r="AA21" s="10" t="s">
        <v>61</v>
      </c>
      <c r="AB21" s="12">
        <f>7/60</f>
        <v>0.11666666666666667</v>
      </c>
      <c r="AC21" s="12">
        <f>5/60</f>
        <v>8.3333333333333329E-2</v>
      </c>
      <c r="AD21" s="12">
        <f>5/60</f>
        <v>8.3333333333333329E-2</v>
      </c>
      <c r="AE21" s="12">
        <f>2/60</f>
        <v>3.3333333333333333E-2</v>
      </c>
      <c r="AF21" s="10"/>
      <c r="AG21" s="12">
        <v>0.39</v>
      </c>
      <c r="AH21" s="10"/>
      <c r="AI21" s="10"/>
      <c r="AJ21" s="10"/>
      <c r="AK21" s="10"/>
      <c r="AL21" s="10"/>
      <c r="AM21" s="10" t="s">
        <v>99</v>
      </c>
      <c r="AN21" s="10">
        <v>33</v>
      </c>
      <c r="AO21" s="12" t="s">
        <v>296</v>
      </c>
      <c r="AP21" s="13">
        <v>28</v>
      </c>
      <c r="AQ21" s="12" t="s">
        <v>297</v>
      </c>
      <c r="AR21" s="12" t="s">
        <v>298</v>
      </c>
      <c r="AS21" s="10" t="s">
        <v>51</v>
      </c>
      <c r="AT21" s="10" t="s">
        <v>299</v>
      </c>
      <c r="AU21" s="10" t="s">
        <v>300</v>
      </c>
      <c r="AV21" s="18" t="s">
        <v>301</v>
      </c>
      <c r="AW21" s="18" t="s">
        <v>66</v>
      </c>
      <c r="AX21" s="18"/>
      <c r="AY21" s="17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</row>
    <row r="22" spans="1:241">
      <c r="A22" s="10">
        <v>19</v>
      </c>
      <c r="B22" s="10" t="s">
        <v>302</v>
      </c>
      <c r="C22" s="10">
        <v>2012</v>
      </c>
      <c r="D22" s="10" t="s">
        <v>162</v>
      </c>
      <c r="E22" s="10">
        <v>220</v>
      </c>
      <c r="F22" s="10" t="s">
        <v>48</v>
      </c>
      <c r="G22" s="10" t="s">
        <v>303</v>
      </c>
      <c r="H22" s="10" t="s">
        <v>304</v>
      </c>
      <c r="I22" s="10" t="s">
        <v>305</v>
      </c>
      <c r="J22" s="10" t="s">
        <v>143</v>
      </c>
      <c r="K22" s="10" t="s">
        <v>306</v>
      </c>
      <c r="L22" s="12">
        <v>0.33</v>
      </c>
      <c r="M22" s="10" t="s">
        <v>307</v>
      </c>
      <c r="N22" s="10" t="s">
        <v>55</v>
      </c>
      <c r="O22" s="10" t="s">
        <v>56</v>
      </c>
      <c r="P22" s="10">
        <v>142</v>
      </c>
      <c r="Q22" s="10">
        <v>78</v>
      </c>
      <c r="R22" s="10" t="s">
        <v>308</v>
      </c>
      <c r="S22" s="10" t="s">
        <v>309</v>
      </c>
      <c r="T22" s="10"/>
      <c r="U22" s="10" t="s">
        <v>310</v>
      </c>
      <c r="V22" s="10" t="s">
        <v>311</v>
      </c>
      <c r="W22" s="10" t="s">
        <v>55</v>
      </c>
      <c r="X22" s="12" t="s">
        <v>312</v>
      </c>
      <c r="Y22" s="10" t="s">
        <v>56</v>
      </c>
      <c r="Z22" s="10" t="s">
        <v>66</v>
      </c>
      <c r="AA22" s="10" t="s">
        <v>36</v>
      </c>
      <c r="AB22" s="12">
        <v>0.1</v>
      </c>
      <c r="AC22" s="12">
        <f>39/220</f>
        <v>0.17727272727272728</v>
      </c>
      <c r="AD22" s="12"/>
      <c r="AE22" s="12">
        <f>23/220</f>
        <v>0.10454545454545454</v>
      </c>
      <c r="AF22" s="10"/>
      <c r="AG22" s="12">
        <v>0.64</v>
      </c>
      <c r="AH22" s="10" t="s">
        <v>313</v>
      </c>
      <c r="AI22" s="10" t="s">
        <v>314</v>
      </c>
      <c r="AJ22" s="10"/>
      <c r="AK22" s="10" t="s">
        <v>315</v>
      </c>
      <c r="AL22" s="10"/>
      <c r="AM22" s="10" t="s">
        <v>316</v>
      </c>
      <c r="AN22" s="10">
        <v>78</v>
      </c>
      <c r="AO22" s="12">
        <v>0.38</v>
      </c>
      <c r="AP22" s="13">
        <v>142</v>
      </c>
      <c r="AQ22" s="12">
        <v>0.49</v>
      </c>
      <c r="AR22" s="10" t="s">
        <v>51</v>
      </c>
      <c r="AS22" s="10" t="s">
        <v>51</v>
      </c>
      <c r="AT22" s="10" t="s">
        <v>317</v>
      </c>
      <c r="AU22" s="10" t="s">
        <v>184</v>
      </c>
      <c r="AV22" s="18" t="s">
        <v>318</v>
      </c>
      <c r="AW22" s="18"/>
      <c r="AX22" s="18"/>
      <c r="AY22" s="17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</row>
    <row r="23" spans="1:241" s="1" customFormat="1">
      <c r="A23" s="10">
        <v>20</v>
      </c>
      <c r="B23" s="10" t="s">
        <v>319</v>
      </c>
      <c r="C23" s="10">
        <v>2011</v>
      </c>
      <c r="D23" s="10" t="s">
        <v>140</v>
      </c>
      <c r="E23" s="10">
        <v>2996</v>
      </c>
      <c r="F23" s="10" t="s">
        <v>48</v>
      </c>
      <c r="G23" s="10" t="s">
        <v>320</v>
      </c>
      <c r="H23" s="10" t="s">
        <v>70</v>
      </c>
      <c r="I23" s="10" t="s">
        <v>51</v>
      </c>
      <c r="J23" s="10" t="s">
        <v>51</v>
      </c>
      <c r="K23" s="10" t="s">
        <v>321</v>
      </c>
      <c r="L23" s="12">
        <v>0.31140000000000001</v>
      </c>
      <c r="M23" s="10" t="s">
        <v>51</v>
      </c>
      <c r="N23" s="10" t="s">
        <v>66</v>
      </c>
      <c r="O23" s="10" t="s">
        <v>51</v>
      </c>
      <c r="P23" s="10" t="s">
        <v>51</v>
      </c>
      <c r="Q23" s="10" t="s">
        <v>51</v>
      </c>
      <c r="R23" s="10" t="s">
        <v>322</v>
      </c>
      <c r="S23" s="10" t="s">
        <v>323</v>
      </c>
      <c r="T23" s="10"/>
      <c r="U23" s="10" t="s">
        <v>51</v>
      </c>
      <c r="V23" s="10"/>
      <c r="W23" s="10" t="s">
        <v>55</v>
      </c>
      <c r="X23" s="12" t="s">
        <v>51</v>
      </c>
      <c r="Y23" s="10" t="s">
        <v>60</v>
      </c>
      <c r="Z23" s="10" t="s">
        <v>66</v>
      </c>
      <c r="AA23" s="10" t="s">
        <v>82</v>
      </c>
      <c r="AB23" s="12"/>
      <c r="AC23" s="12"/>
      <c r="AD23" s="12"/>
      <c r="AE23" s="12"/>
      <c r="AF23" s="10"/>
      <c r="AG23" s="12" t="s">
        <v>51</v>
      </c>
      <c r="AH23" s="10"/>
      <c r="AI23" s="10"/>
      <c r="AJ23" s="10"/>
      <c r="AK23" s="10"/>
      <c r="AL23" s="10"/>
      <c r="AM23" s="10" t="s">
        <v>51</v>
      </c>
      <c r="AN23" s="10">
        <v>1159</v>
      </c>
      <c r="AO23" s="12">
        <v>0.55200000000000005</v>
      </c>
      <c r="AP23" s="13">
        <v>328</v>
      </c>
      <c r="AQ23" s="12">
        <v>0.65600000000000003</v>
      </c>
      <c r="AR23" s="10" t="s">
        <v>51</v>
      </c>
      <c r="AS23" s="10" t="s">
        <v>51</v>
      </c>
      <c r="AT23" s="10" t="s">
        <v>324</v>
      </c>
      <c r="AU23" s="10" t="s">
        <v>325</v>
      </c>
      <c r="AV23" s="18" t="s">
        <v>326</v>
      </c>
      <c r="AW23" s="18" t="s">
        <v>66</v>
      </c>
      <c r="AX23" s="18" t="s">
        <v>327</v>
      </c>
      <c r="AY23" s="17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</row>
    <row r="24" spans="1:241" s="1" customFormat="1">
      <c r="A24" s="10">
        <v>21</v>
      </c>
      <c r="B24" s="10" t="s">
        <v>328</v>
      </c>
      <c r="C24" s="10">
        <v>2011</v>
      </c>
      <c r="D24" s="10" t="s">
        <v>140</v>
      </c>
      <c r="E24" s="10">
        <v>2298</v>
      </c>
      <c r="F24" s="10" t="s">
        <v>48</v>
      </c>
      <c r="G24" s="10" t="s">
        <v>329</v>
      </c>
      <c r="H24" s="10" t="s">
        <v>70</v>
      </c>
      <c r="I24" s="10" t="s">
        <v>51</v>
      </c>
      <c r="J24" s="10" t="s">
        <v>51</v>
      </c>
      <c r="K24" s="10" t="s">
        <v>51</v>
      </c>
      <c r="L24" s="12" t="s">
        <v>51</v>
      </c>
      <c r="M24" s="10" t="s">
        <v>330</v>
      </c>
      <c r="N24" s="10" t="s">
        <v>55</v>
      </c>
      <c r="O24" s="10" t="s">
        <v>51</v>
      </c>
      <c r="P24" s="10" t="s">
        <v>51</v>
      </c>
      <c r="Q24" s="10" t="s">
        <v>51</v>
      </c>
      <c r="R24" s="10">
        <v>132.4</v>
      </c>
      <c r="S24" s="10">
        <v>284.3</v>
      </c>
      <c r="T24" s="10"/>
      <c r="U24" s="10"/>
      <c r="V24" s="10"/>
      <c r="W24" s="10" t="s">
        <v>55</v>
      </c>
      <c r="X24" s="12" t="s">
        <v>331</v>
      </c>
      <c r="Y24" s="10" t="s">
        <v>60</v>
      </c>
      <c r="Z24" s="10" t="s">
        <v>66</v>
      </c>
      <c r="AA24" s="10" t="s">
        <v>82</v>
      </c>
      <c r="AB24" s="12"/>
      <c r="AC24" s="12"/>
      <c r="AD24" s="12"/>
      <c r="AE24" s="12"/>
      <c r="AF24" s="10"/>
      <c r="AG24" s="12">
        <v>0.20899999999999999</v>
      </c>
      <c r="AH24" s="10"/>
      <c r="AI24" s="10"/>
      <c r="AJ24" s="10"/>
      <c r="AK24" s="10"/>
      <c r="AL24" s="10"/>
      <c r="AM24" s="10" t="s">
        <v>332</v>
      </c>
      <c r="AN24" s="10">
        <v>18323</v>
      </c>
      <c r="AO24" s="12">
        <v>0.41499999999999998</v>
      </c>
      <c r="AP24" s="13">
        <v>2418</v>
      </c>
      <c r="AQ24" s="12">
        <v>0.57599999999999996</v>
      </c>
      <c r="AR24" s="10" t="s">
        <v>51</v>
      </c>
      <c r="AS24" s="10" t="s">
        <v>51</v>
      </c>
      <c r="AT24" s="10" t="s">
        <v>333</v>
      </c>
      <c r="AU24" s="10" t="s">
        <v>66</v>
      </c>
      <c r="AV24" s="18"/>
      <c r="AW24" s="18"/>
      <c r="AX24" s="18" t="s">
        <v>55</v>
      </c>
      <c r="AY24" s="17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</row>
    <row r="25" spans="1:241">
      <c r="A25" s="10">
        <v>22</v>
      </c>
      <c r="B25" s="10" t="s">
        <v>334</v>
      </c>
      <c r="C25" s="10">
        <v>2010</v>
      </c>
      <c r="D25" s="10" t="s">
        <v>47</v>
      </c>
      <c r="E25" s="10">
        <v>334</v>
      </c>
      <c r="F25" s="10" t="s">
        <v>48</v>
      </c>
      <c r="G25" s="10" t="s">
        <v>335</v>
      </c>
      <c r="H25" s="10" t="s">
        <v>271</v>
      </c>
      <c r="I25" s="10" t="s">
        <v>336</v>
      </c>
      <c r="J25" s="10" t="s">
        <v>337</v>
      </c>
      <c r="K25" s="10" t="s">
        <v>338</v>
      </c>
      <c r="L25" s="12">
        <v>0.32</v>
      </c>
      <c r="M25" s="10" t="s">
        <v>51</v>
      </c>
      <c r="N25" s="10" t="s">
        <v>66</v>
      </c>
      <c r="O25" s="10" t="s">
        <v>56</v>
      </c>
      <c r="P25" s="10">
        <v>45</v>
      </c>
      <c r="Q25" s="10">
        <v>289</v>
      </c>
      <c r="R25" s="10" t="s">
        <v>339</v>
      </c>
      <c r="S25" s="10" t="s">
        <v>340</v>
      </c>
      <c r="T25" s="10" t="s">
        <v>341</v>
      </c>
      <c r="U25" s="10"/>
      <c r="V25" s="10"/>
      <c r="W25" s="10" t="s">
        <v>55</v>
      </c>
      <c r="X25" s="12" t="s">
        <v>342</v>
      </c>
      <c r="Y25" s="10" t="s">
        <v>60</v>
      </c>
      <c r="Z25" s="10" t="s">
        <v>66</v>
      </c>
      <c r="AA25" s="10" t="s">
        <v>36</v>
      </c>
      <c r="AB25" s="12">
        <f>4/334</f>
        <v>1.1976047904191617E-2</v>
      </c>
      <c r="AC25" s="12">
        <f>38/334</f>
        <v>0.11377245508982035</v>
      </c>
      <c r="AD25" s="12">
        <f>3/334</f>
        <v>8.9820359281437123E-3</v>
      </c>
      <c r="AE25" s="12">
        <f>6/334</f>
        <v>1.7964071856287425E-2</v>
      </c>
      <c r="AF25" s="12">
        <f>2/334</f>
        <v>5.9880239520958087E-3</v>
      </c>
      <c r="AG25" s="12">
        <v>0.13500000000000001</v>
      </c>
      <c r="AH25" s="10"/>
      <c r="AI25" s="10" t="s">
        <v>343</v>
      </c>
      <c r="AJ25" s="10"/>
      <c r="AK25" s="10"/>
      <c r="AL25" s="10"/>
      <c r="AM25" s="12" t="s">
        <v>344</v>
      </c>
      <c r="AN25" s="10">
        <v>289</v>
      </c>
      <c r="AO25" s="12">
        <v>0.67100000000000004</v>
      </c>
      <c r="AP25" s="13">
        <v>45</v>
      </c>
      <c r="AQ25" s="12">
        <v>0.75600000000000001</v>
      </c>
      <c r="AR25" s="12">
        <v>0.68300000000000005</v>
      </c>
      <c r="AS25" s="10" t="s">
        <v>51</v>
      </c>
      <c r="AT25" s="10" t="s">
        <v>345</v>
      </c>
      <c r="AU25" s="10" t="s">
        <v>325</v>
      </c>
      <c r="AV25" s="18" t="s">
        <v>346</v>
      </c>
      <c r="AW25" s="18" t="s">
        <v>66</v>
      </c>
      <c r="AX25" s="18"/>
      <c r="AY25" s="17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</row>
    <row r="26" spans="1:241">
      <c r="A26" s="10">
        <v>23</v>
      </c>
      <c r="B26" s="10" t="s">
        <v>347</v>
      </c>
      <c r="C26" s="10">
        <v>2009</v>
      </c>
      <c r="D26" s="10" t="s">
        <v>47</v>
      </c>
      <c r="E26" s="10">
        <v>114</v>
      </c>
      <c r="F26" s="10" t="s">
        <v>48</v>
      </c>
      <c r="G26" s="10" t="s">
        <v>348</v>
      </c>
      <c r="H26" s="10" t="s">
        <v>349</v>
      </c>
      <c r="I26" s="10" t="s">
        <v>51</v>
      </c>
      <c r="J26" s="10" t="s">
        <v>350</v>
      </c>
      <c r="K26" s="10" t="s">
        <v>399</v>
      </c>
      <c r="L26" s="12">
        <f>37/114</f>
        <v>0.32456140350877194</v>
      </c>
      <c r="M26" s="10" t="s">
        <v>51</v>
      </c>
      <c r="N26" s="10" t="s">
        <v>351</v>
      </c>
      <c r="O26" s="10" t="s">
        <v>56</v>
      </c>
      <c r="P26" s="10">
        <v>10</v>
      </c>
      <c r="Q26" s="10">
        <v>104</v>
      </c>
      <c r="R26" s="10" t="s">
        <v>352</v>
      </c>
      <c r="S26" s="10" t="s">
        <v>353</v>
      </c>
      <c r="T26" s="10"/>
      <c r="U26" s="10"/>
      <c r="V26" s="10" t="s">
        <v>354</v>
      </c>
      <c r="W26" s="10" t="s">
        <v>55</v>
      </c>
      <c r="X26" s="12" t="s">
        <v>355</v>
      </c>
      <c r="Y26" s="10" t="s">
        <v>60</v>
      </c>
      <c r="Z26" s="10" t="s">
        <v>66</v>
      </c>
      <c r="AA26" s="10" t="s">
        <v>82</v>
      </c>
      <c r="AB26" s="12"/>
      <c r="AC26" s="12"/>
      <c r="AD26" s="12"/>
      <c r="AE26" s="12"/>
      <c r="AF26" s="10"/>
      <c r="AG26" s="12">
        <f>10/114</f>
        <v>8.771929824561403E-2</v>
      </c>
      <c r="AH26" s="10" t="s">
        <v>356</v>
      </c>
      <c r="AI26" s="10" t="s">
        <v>357</v>
      </c>
      <c r="AJ26" s="10" t="s">
        <v>358</v>
      </c>
      <c r="AK26" s="10"/>
      <c r="AL26" s="10"/>
      <c r="AM26" s="10" t="s">
        <v>51</v>
      </c>
      <c r="AN26" s="10">
        <v>104</v>
      </c>
      <c r="AO26" s="12">
        <v>0.74</v>
      </c>
      <c r="AP26" s="13">
        <v>10</v>
      </c>
      <c r="AQ26" s="12">
        <v>0.9</v>
      </c>
      <c r="AR26" s="12" t="s">
        <v>51</v>
      </c>
      <c r="AS26" s="10" t="s">
        <v>51</v>
      </c>
      <c r="AT26" s="10" t="s">
        <v>100</v>
      </c>
      <c r="AU26" s="10" t="s">
        <v>325</v>
      </c>
      <c r="AV26" s="18" t="s">
        <v>359</v>
      </c>
      <c r="AW26" s="18" t="s">
        <v>66</v>
      </c>
      <c r="AX26" s="18" t="s">
        <v>360</v>
      </c>
      <c r="AY26" s="17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  <c r="CJ26" s="5"/>
      <c r="CK26" s="5"/>
      <c r="CL26" s="5"/>
      <c r="CM26" s="5"/>
      <c r="CN26" s="5"/>
      <c r="CO26" s="5"/>
      <c r="CP26" s="5"/>
      <c r="CQ26" s="5"/>
      <c r="CR26" s="5"/>
      <c r="CS26" s="5"/>
      <c r="CT26" s="5"/>
      <c r="CU26" s="5"/>
      <c r="CV26" s="5"/>
      <c r="CW26" s="5"/>
      <c r="CX26" s="5"/>
      <c r="CY26" s="5"/>
      <c r="CZ26" s="5"/>
      <c r="DA26" s="5"/>
      <c r="DB26" s="5"/>
      <c r="DC26" s="5"/>
      <c r="DD26" s="5"/>
      <c r="DE26" s="5"/>
      <c r="DF26" s="5"/>
      <c r="DG26" s="5"/>
      <c r="DH26" s="5"/>
      <c r="DI26" s="5"/>
      <c r="DJ26" s="5"/>
      <c r="DK26" s="5"/>
      <c r="DL26" s="5"/>
      <c r="DM26" s="5"/>
      <c r="DN26" s="5"/>
      <c r="DO26" s="5"/>
      <c r="DP26" s="5"/>
      <c r="DQ26" s="5"/>
      <c r="DR26" s="5"/>
      <c r="DS26" s="5"/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5"/>
    </row>
    <row r="27" spans="1:241">
      <c r="A27" s="10">
        <v>24</v>
      </c>
      <c r="B27" s="10" t="s">
        <v>361</v>
      </c>
      <c r="C27" s="10">
        <v>1999</v>
      </c>
      <c r="D27" s="10" t="s">
        <v>140</v>
      </c>
      <c r="E27" s="10">
        <v>71</v>
      </c>
      <c r="F27" s="10" t="s">
        <v>48</v>
      </c>
      <c r="G27" s="10" t="s">
        <v>362</v>
      </c>
      <c r="H27" s="10" t="s">
        <v>363</v>
      </c>
      <c r="I27" s="10" t="s">
        <v>364</v>
      </c>
      <c r="J27" s="10" t="s">
        <v>365</v>
      </c>
      <c r="K27" s="10" t="s">
        <v>366</v>
      </c>
      <c r="L27" s="12">
        <f>42/71</f>
        <v>0.59154929577464788</v>
      </c>
      <c r="M27" s="10" t="s">
        <v>51</v>
      </c>
      <c r="N27" s="10" t="s">
        <v>66</v>
      </c>
      <c r="O27" s="10" t="s">
        <v>56</v>
      </c>
      <c r="P27" s="10">
        <v>32</v>
      </c>
      <c r="Q27" s="10">
        <v>39</v>
      </c>
      <c r="R27" s="10" t="s">
        <v>367</v>
      </c>
      <c r="S27" s="10" t="s">
        <v>368</v>
      </c>
      <c r="T27" s="10"/>
      <c r="U27" s="10" t="s">
        <v>369</v>
      </c>
      <c r="V27" s="10" t="s">
        <v>370</v>
      </c>
      <c r="W27" s="10" t="s">
        <v>55</v>
      </c>
      <c r="X27" s="12" t="s">
        <v>371</v>
      </c>
      <c r="Y27" s="10" t="s">
        <v>60</v>
      </c>
      <c r="Z27" s="10" t="s">
        <v>66</v>
      </c>
      <c r="AA27" s="10" t="s">
        <v>36</v>
      </c>
      <c r="AB27" s="12">
        <f>13/71</f>
        <v>0.18309859154929578</v>
      </c>
      <c r="AC27" s="12">
        <f>15/71</f>
        <v>0.21126760563380281</v>
      </c>
      <c r="AD27" s="12">
        <f>11/71</f>
        <v>0.15492957746478872</v>
      </c>
      <c r="AE27" s="12">
        <f>1/71</f>
        <v>1.4084507042253521E-2</v>
      </c>
      <c r="AF27" s="10"/>
      <c r="AG27" s="12">
        <v>0.45</v>
      </c>
      <c r="AH27" s="10" t="s">
        <v>372</v>
      </c>
      <c r="AI27" s="10" t="s">
        <v>373</v>
      </c>
      <c r="AJ27" s="10" t="s">
        <v>374</v>
      </c>
      <c r="AK27" s="10"/>
      <c r="AL27" s="10"/>
      <c r="AM27" s="10" t="s">
        <v>375</v>
      </c>
      <c r="AN27" s="10">
        <v>39</v>
      </c>
      <c r="AO27" s="12">
        <v>0.40600000000000003</v>
      </c>
      <c r="AP27" s="13">
        <v>32</v>
      </c>
      <c r="AQ27" s="12">
        <v>0.59</v>
      </c>
      <c r="AR27" s="10" t="s">
        <v>51</v>
      </c>
      <c r="AS27" s="10" t="s">
        <v>51</v>
      </c>
      <c r="AT27" s="10" t="s">
        <v>51</v>
      </c>
      <c r="AU27" s="10" t="s">
        <v>101</v>
      </c>
      <c r="AV27" s="18"/>
      <c r="AW27" s="18" t="s">
        <v>66</v>
      </c>
      <c r="AX27" s="18" t="s">
        <v>55</v>
      </c>
      <c r="AY27" s="17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5"/>
      <c r="HW27" s="5"/>
      <c r="HX27" s="5"/>
      <c r="HY27" s="5"/>
      <c r="HZ27" s="5"/>
      <c r="IA27" s="5"/>
      <c r="IB27" s="5"/>
      <c r="IC27" s="5"/>
      <c r="ID27" s="5"/>
      <c r="IE27" s="5"/>
      <c r="IF27" s="5"/>
      <c r="IG27" s="5"/>
    </row>
    <row r="28" spans="1:241">
      <c r="A28" s="10">
        <v>25</v>
      </c>
      <c r="B28" s="10" t="s">
        <v>231</v>
      </c>
      <c r="C28" s="10">
        <v>2015</v>
      </c>
      <c r="D28" s="10" t="s">
        <v>103</v>
      </c>
      <c r="E28" s="10">
        <v>47</v>
      </c>
      <c r="F28" s="10" t="s">
        <v>48</v>
      </c>
      <c r="G28" s="10" t="s">
        <v>376</v>
      </c>
      <c r="H28" s="10" t="s">
        <v>51</v>
      </c>
      <c r="I28" s="10" t="s">
        <v>51</v>
      </c>
      <c r="J28" s="10" t="s">
        <v>377</v>
      </c>
      <c r="K28" s="10" t="s">
        <v>378</v>
      </c>
      <c r="L28" s="12">
        <v>0.38300000000000001</v>
      </c>
      <c r="M28" s="10" t="s">
        <v>379</v>
      </c>
      <c r="N28" s="10" t="s">
        <v>66</v>
      </c>
      <c r="O28" s="10" t="s">
        <v>36</v>
      </c>
      <c r="P28" s="10">
        <v>13</v>
      </c>
      <c r="Q28" s="10">
        <v>34</v>
      </c>
      <c r="R28" s="10" t="s">
        <v>380</v>
      </c>
      <c r="S28" s="10" t="s">
        <v>381</v>
      </c>
      <c r="T28" s="10" t="s">
        <v>382</v>
      </c>
      <c r="U28" s="10" t="s">
        <v>383</v>
      </c>
      <c r="V28" s="10" t="s">
        <v>384</v>
      </c>
      <c r="W28" s="10" t="s">
        <v>55</v>
      </c>
      <c r="X28" s="12" t="s">
        <v>228</v>
      </c>
      <c r="Y28" s="10" t="s">
        <v>36</v>
      </c>
      <c r="Z28" s="10" t="s">
        <v>66</v>
      </c>
      <c r="AA28" s="10" t="s">
        <v>82</v>
      </c>
      <c r="AB28" s="12"/>
      <c r="AC28" s="12">
        <f>13/47</f>
        <v>0.27659574468085107</v>
      </c>
      <c r="AD28" s="12"/>
      <c r="AE28" s="12"/>
      <c r="AF28" s="10"/>
      <c r="AG28" s="12">
        <v>0.27700000000000002</v>
      </c>
      <c r="AH28" s="10"/>
      <c r="AI28" s="10"/>
      <c r="AJ28" s="10"/>
      <c r="AK28" s="10"/>
      <c r="AL28" s="10"/>
      <c r="AM28" s="10" t="s">
        <v>51</v>
      </c>
      <c r="AN28" s="10">
        <v>34</v>
      </c>
      <c r="AO28" s="12">
        <v>0.17599999999999999</v>
      </c>
      <c r="AP28" s="13">
        <v>13</v>
      </c>
      <c r="AQ28" s="12">
        <v>0.92300000000000004</v>
      </c>
      <c r="AR28" s="12">
        <v>0.61699999999999999</v>
      </c>
      <c r="AS28" s="10" t="s">
        <v>51</v>
      </c>
      <c r="AT28" s="10" t="s">
        <v>385</v>
      </c>
      <c r="AU28" s="10" t="s">
        <v>386</v>
      </c>
      <c r="AV28" s="18"/>
      <c r="AW28" s="18" t="s">
        <v>66</v>
      </c>
      <c r="AX28" s="18" t="s">
        <v>51</v>
      </c>
      <c r="AY28" s="17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5"/>
      <c r="HW28" s="5"/>
      <c r="HX28" s="5"/>
      <c r="HY28" s="5"/>
      <c r="HZ28" s="5"/>
      <c r="IA28" s="5"/>
      <c r="IB28" s="5"/>
      <c r="IC28" s="5"/>
      <c r="ID28" s="5"/>
      <c r="IE28" s="5"/>
      <c r="IF28" s="5"/>
      <c r="IG28" s="5"/>
    </row>
    <row r="29" spans="1:241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7"/>
      <c r="AW29" s="17"/>
      <c r="AX29" s="17"/>
      <c r="AY29" s="17"/>
    </row>
    <row r="30" spans="1:241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7"/>
      <c r="AW30" s="17"/>
      <c r="AX30" s="17"/>
      <c r="AY30" s="17"/>
    </row>
    <row r="31" spans="1:241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7"/>
      <c r="AW31" s="17"/>
      <c r="AX31" s="17"/>
      <c r="AY31" s="17"/>
    </row>
    <row r="32" spans="1:241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7"/>
      <c r="AW32" s="17"/>
      <c r="AX32" s="17"/>
      <c r="AY32" s="17"/>
    </row>
    <row r="33" spans="1:51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7"/>
      <c r="AW33" s="17"/>
      <c r="AX33" s="17"/>
      <c r="AY33" s="17"/>
    </row>
    <row r="34" spans="1:51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5"/>
      <c r="AB34" s="15"/>
      <c r="AC34" s="15"/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7"/>
      <c r="AW34" s="17"/>
      <c r="AX34" s="17"/>
      <c r="AY34" s="17"/>
    </row>
    <row r="35" spans="1:51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7"/>
      <c r="AW35" s="17"/>
      <c r="AX35" s="17"/>
      <c r="AY35" s="17"/>
    </row>
    <row r="36" spans="1:51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7"/>
      <c r="AW36" s="17"/>
      <c r="AX36" s="17"/>
      <c r="AY36" s="17"/>
    </row>
    <row r="37" spans="1:51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7"/>
      <c r="AW37" s="17"/>
      <c r="AX37" s="17"/>
      <c r="AY37" s="17"/>
    </row>
    <row r="38" spans="1:51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7"/>
      <c r="AW38" s="17"/>
      <c r="AX38" s="17"/>
      <c r="AY38" s="17"/>
    </row>
    <row r="39" spans="1:51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7"/>
      <c r="AW39" s="17"/>
      <c r="AX39" s="17"/>
      <c r="AY39" s="17"/>
    </row>
    <row r="40" spans="1:51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7"/>
      <c r="AW40" s="17"/>
      <c r="AX40" s="17"/>
      <c r="AY40" s="17"/>
    </row>
    <row r="41" spans="1:5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</row>
    <row r="42" spans="1:51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</row>
    <row r="43" spans="1:51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</row>
    <row r="44" spans="1:51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</row>
    <row r="45" spans="1:51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</row>
    <row r="46" spans="1:51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</row>
    <row r="47" spans="1:51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</row>
    <row r="48" spans="1:51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</row>
    <row r="49" spans="1:48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</row>
    <row r="50" spans="1:48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</row>
    <row r="51" spans="1:48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</row>
    <row r="52" spans="1:48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</row>
    <row r="53" spans="1:48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</row>
    <row r="54" spans="1:48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</row>
    <row r="55" spans="1:48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</row>
    <row r="56" spans="1:48">
      <c r="L56" s="5"/>
    </row>
    <row r="57" spans="1:48">
      <c r="L57" s="5"/>
    </row>
    <row r="58" spans="1:48">
      <c r="L58" s="5"/>
    </row>
    <row r="59" spans="1:48">
      <c r="L59" s="5"/>
    </row>
    <row r="60" spans="1:48">
      <c r="L60" s="5"/>
    </row>
    <row r="61" spans="1:48">
      <c r="L61" s="5"/>
    </row>
    <row r="62" spans="1:48">
      <c r="L62" s="5"/>
    </row>
    <row r="63" spans="1:48">
      <c r="L63" s="5"/>
    </row>
    <row r="64" spans="1:48">
      <c r="L64" s="5"/>
    </row>
    <row r="65" spans="12:12">
      <c r="L65" s="5"/>
    </row>
    <row r="66" spans="12:12">
      <c r="L66" s="5"/>
    </row>
    <row r="67" spans="12:12">
      <c r="L67" s="5"/>
    </row>
    <row r="68" spans="12:12">
      <c r="L68" s="5"/>
    </row>
    <row r="69" spans="12:12">
      <c r="L69" s="5"/>
    </row>
    <row r="70" spans="12:12">
      <c r="L70" s="5"/>
    </row>
    <row r="71" spans="12:12">
      <c r="L71" s="5"/>
    </row>
    <row r="72" spans="12:12">
      <c r="L72" s="5"/>
    </row>
    <row r="73" spans="12:12">
      <c r="L73" s="5"/>
    </row>
    <row r="74" spans="12:12">
      <c r="L74" s="5"/>
    </row>
    <row r="75" spans="12:12">
      <c r="L75" s="5"/>
    </row>
    <row r="76" spans="12:12">
      <c r="L76" s="5"/>
    </row>
    <row r="77" spans="12:12">
      <c r="L77" s="5"/>
    </row>
    <row r="78" spans="12:12">
      <c r="L78" s="5"/>
    </row>
    <row r="79" spans="12:12">
      <c r="L79" s="5"/>
    </row>
    <row r="80" spans="12:12">
      <c r="L80" s="5"/>
    </row>
    <row r="81" spans="12:12">
      <c r="L81" s="5"/>
    </row>
    <row r="82" spans="12:12">
      <c r="L82" s="5"/>
    </row>
    <row r="83" spans="12:12">
      <c r="L83" s="5"/>
    </row>
    <row r="84" spans="12:12">
      <c r="L84" s="5"/>
    </row>
    <row r="85" spans="12:12">
      <c r="L85" s="5"/>
    </row>
    <row r="86" spans="12:12">
      <c r="L86" s="5"/>
    </row>
    <row r="87" spans="12:12">
      <c r="L87" s="5"/>
    </row>
    <row r="88" spans="12:12">
      <c r="L88" s="5"/>
    </row>
    <row r="89" spans="12:12">
      <c r="L89" s="5"/>
    </row>
    <row r="90" spans="12:12">
      <c r="L90" s="5"/>
    </row>
    <row r="91" spans="12:12">
      <c r="L91" s="5"/>
    </row>
    <row r="92" spans="12:12">
      <c r="L92" s="5"/>
    </row>
    <row r="93" spans="12:12">
      <c r="L93" s="5"/>
    </row>
    <row r="94" spans="12:12">
      <c r="L94" s="5"/>
    </row>
    <row r="95" spans="12:12">
      <c r="L95" s="5"/>
    </row>
    <row r="96" spans="12:12">
      <c r="L96" s="5"/>
    </row>
    <row r="97" spans="12:12">
      <c r="L97" s="5"/>
    </row>
    <row r="98" spans="12:12">
      <c r="L98" s="5"/>
    </row>
    <row r="99" spans="12:12">
      <c r="L99" s="5"/>
    </row>
    <row r="100" spans="12:12">
      <c r="L100" s="5"/>
    </row>
    <row r="101" spans="12:12">
      <c r="L101" s="5"/>
    </row>
    <row r="102" spans="12:12">
      <c r="L102" s="5"/>
    </row>
    <row r="103" spans="12:12">
      <c r="L103" s="5"/>
    </row>
    <row r="104" spans="12:12">
      <c r="L104" s="5"/>
    </row>
    <row r="105" spans="12:12">
      <c r="L105" s="5"/>
    </row>
    <row r="106" spans="12:12">
      <c r="L106" s="5"/>
    </row>
    <row r="107" spans="12:12">
      <c r="L107" s="5"/>
    </row>
    <row r="108" spans="12:12">
      <c r="L108" s="5"/>
    </row>
    <row r="109" spans="12:12">
      <c r="L109" s="5"/>
    </row>
    <row r="110" spans="12:12">
      <c r="L110" s="5"/>
    </row>
    <row r="111" spans="12:12">
      <c r="L111" s="5"/>
    </row>
    <row r="112" spans="12:12">
      <c r="L112" s="5"/>
    </row>
    <row r="113" spans="12:12">
      <c r="L113" s="5"/>
    </row>
    <row r="114" spans="12:12">
      <c r="L114" s="5"/>
    </row>
    <row r="115" spans="12:12">
      <c r="L115" s="5"/>
    </row>
    <row r="116" spans="12:12">
      <c r="L116" s="5"/>
    </row>
    <row r="117" spans="12:12">
      <c r="L117" s="5"/>
    </row>
    <row r="118" spans="12:12">
      <c r="L118" s="5"/>
    </row>
    <row r="119" spans="12:12">
      <c r="L119" s="5"/>
    </row>
    <row r="120" spans="12:12">
      <c r="L120" s="5"/>
    </row>
    <row r="121" spans="12:12">
      <c r="L121" s="5"/>
    </row>
    <row r="122" spans="12:12">
      <c r="L122" s="5"/>
    </row>
    <row r="123" spans="12:12">
      <c r="L123" s="5"/>
    </row>
    <row r="124" spans="12:12">
      <c r="L124" s="5"/>
    </row>
    <row r="125" spans="12:12">
      <c r="L125" s="5"/>
    </row>
    <row r="126" spans="12:12">
      <c r="L126" s="5"/>
    </row>
    <row r="127" spans="12:12">
      <c r="L127" s="5"/>
    </row>
    <row r="128" spans="12:12">
      <c r="L128" s="5"/>
    </row>
    <row r="129" spans="12:12">
      <c r="L129" s="5"/>
    </row>
    <row r="130" spans="12:12">
      <c r="L130" s="5"/>
    </row>
    <row r="131" spans="12:12">
      <c r="L131" s="5"/>
    </row>
    <row r="132" spans="12:12">
      <c r="L132" s="5"/>
    </row>
    <row r="133" spans="12:12">
      <c r="L133" s="5"/>
    </row>
    <row r="134" spans="12:12">
      <c r="L134" s="5"/>
    </row>
    <row r="135" spans="12:12">
      <c r="L135" s="5"/>
    </row>
    <row r="136" spans="12:12">
      <c r="L136" s="5"/>
    </row>
    <row r="137" spans="12:12">
      <c r="L137" s="5"/>
    </row>
    <row r="138" spans="12:12">
      <c r="L138" s="5"/>
    </row>
    <row r="139" spans="12:12">
      <c r="L139" s="5"/>
    </row>
    <row r="140" spans="12:12">
      <c r="L140" s="5"/>
    </row>
    <row r="141" spans="12:12">
      <c r="L141" s="5"/>
    </row>
    <row r="142" spans="12:12">
      <c r="L142" s="5"/>
    </row>
    <row r="143" spans="12:12">
      <c r="L143" s="5"/>
    </row>
    <row r="144" spans="12:12">
      <c r="L144" s="5"/>
    </row>
    <row r="145" spans="12:12">
      <c r="L145" s="5"/>
    </row>
    <row r="146" spans="12:12">
      <c r="L146" s="5"/>
    </row>
    <row r="147" spans="12:12">
      <c r="L147" s="5"/>
    </row>
    <row r="148" spans="12:12">
      <c r="L148" s="5"/>
    </row>
    <row r="149" spans="12:12">
      <c r="L149" s="5"/>
    </row>
    <row r="150" spans="12:12">
      <c r="L150" s="5"/>
    </row>
    <row r="151" spans="12:12">
      <c r="L151" s="5"/>
    </row>
    <row r="152" spans="12:12">
      <c r="L152" s="5"/>
    </row>
    <row r="153" spans="12:12">
      <c r="L153" s="5"/>
    </row>
    <row r="154" spans="12:12">
      <c r="L154" s="5"/>
    </row>
    <row r="155" spans="12:12">
      <c r="L155" s="5"/>
    </row>
    <row r="156" spans="12:12">
      <c r="L156" s="5"/>
    </row>
    <row r="157" spans="12:12">
      <c r="L157" s="5"/>
    </row>
    <row r="158" spans="12:12">
      <c r="L158" s="5"/>
    </row>
    <row r="159" spans="12:12">
      <c r="L159" s="5"/>
    </row>
    <row r="160" spans="12:12">
      <c r="L160" s="5"/>
    </row>
    <row r="161" spans="12:12">
      <c r="L161" s="5"/>
    </row>
    <row r="162" spans="12:12">
      <c r="L162" s="5"/>
    </row>
    <row r="163" spans="12:12">
      <c r="L163" s="5"/>
    </row>
    <row r="164" spans="12:12">
      <c r="L164" s="5"/>
    </row>
    <row r="165" spans="12:12">
      <c r="L165" s="5"/>
    </row>
    <row r="166" spans="12:12">
      <c r="L166" s="5"/>
    </row>
    <row r="167" spans="12:12">
      <c r="L167" s="5"/>
    </row>
    <row r="168" spans="12:12">
      <c r="L168" s="5"/>
    </row>
    <row r="169" spans="12:12">
      <c r="L169" s="5"/>
    </row>
    <row r="170" spans="12:12">
      <c r="L170" s="5"/>
    </row>
    <row r="171" spans="12:12">
      <c r="L171" s="5"/>
    </row>
    <row r="172" spans="12:12">
      <c r="L172" s="5"/>
    </row>
    <row r="173" spans="12:12">
      <c r="L173" s="5"/>
    </row>
    <row r="174" spans="12:12">
      <c r="L174" s="5"/>
    </row>
    <row r="175" spans="12:12">
      <c r="L175" s="5"/>
    </row>
    <row r="176" spans="12:12">
      <c r="L176" s="5"/>
    </row>
    <row r="177" spans="12:12">
      <c r="L177" s="5"/>
    </row>
    <row r="178" spans="12:12">
      <c r="L178" s="5"/>
    </row>
    <row r="179" spans="12:12">
      <c r="L179" s="5"/>
    </row>
    <row r="180" spans="12:12">
      <c r="L180" s="5"/>
    </row>
    <row r="181" spans="12:12">
      <c r="L181" s="5"/>
    </row>
    <row r="182" spans="12:12">
      <c r="L182" s="5"/>
    </row>
    <row r="183" spans="12:12">
      <c r="L183" s="5"/>
    </row>
    <row r="184" spans="12:12">
      <c r="L184" s="5"/>
    </row>
    <row r="185" spans="12:12">
      <c r="L185" s="5"/>
    </row>
    <row r="186" spans="12:12">
      <c r="L186" s="5"/>
    </row>
    <row r="187" spans="12:12">
      <c r="L187" s="5"/>
    </row>
    <row r="188" spans="12:12">
      <c r="L188" s="5"/>
    </row>
    <row r="189" spans="12:12">
      <c r="L189" s="5"/>
    </row>
    <row r="190" spans="12:12">
      <c r="L190" s="5"/>
    </row>
    <row r="191" spans="12:12">
      <c r="L191" s="5"/>
    </row>
    <row r="192" spans="12:12">
      <c r="L192" s="5"/>
    </row>
    <row r="193" spans="12:12">
      <c r="L193" s="5"/>
    </row>
    <row r="194" spans="12:12">
      <c r="L194" s="5"/>
    </row>
    <row r="195" spans="12:12">
      <c r="L195" s="5"/>
    </row>
    <row r="196" spans="12:12">
      <c r="L196" s="5"/>
    </row>
    <row r="197" spans="12:12">
      <c r="L197" s="5"/>
    </row>
    <row r="198" spans="12:12">
      <c r="L198" s="5"/>
    </row>
    <row r="199" spans="12:12">
      <c r="L199" s="5"/>
    </row>
    <row r="200" spans="12:12">
      <c r="L200" s="5"/>
    </row>
    <row r="201" spans="12:12">
      <c r="L201" s="5"/>
    </row>
    <row r="202" spans="12:12">
      <c r="L202" s="5"/>
    </row>
    <row r="203" spans="12:12">
      <c r="L203" s="5"/>
    </row>
    <row r="204" spans="12:12">
      <c r="L204" s="5"/>
    </row>
    <row r="205" spans="12:12">
      <c r="L205" s="5"/>
    </row>
    <row r="206" spans="12:12">
      <c r="L206" s="5"/>
    </row>
    <row r="207" spans="12:12">
      <c r="L207" s="5"/>
    </row>
    <row r="208" spans="12:12">
      <c r="L208" s="5"/>
    </row>
    <row r="209" spans="12:12">
      <c r="L209" s="5"/>
    </row>
    <row r="210" spans="12:12">
      <c r="L210" s="5"/>
    </row>
    <row r="211" spans="12:12">
      <c r="L211" s="5"/>
    </row>
    <row r="212" spans="12:12">
      <c r="L212" s="5"/>
    </row>
    <row r="213" spans="12:12">
      <c r="L213" s="5"/>
    </row>
    <row r="214" spans="12:12">
      <c r="L214" s="5"/>
    </row>
    <row r="215" spans="12:12">
      <c r="L215" s="5"/>
    </row>
    <row r="216" spans="12:12">
      <c r="L216" s="5"/>
    </row>
    <row r="217" spans="12:12">
      <c r="L217" s="5"/>
    </row>
    <row r="218" spans="12:12">
      <c r="L218" s="5"/>
    </row>
    <row r="219" spans="12:12">
      <c r="L219" s="5"/>
    </row>
    <row r="220" spans="12:12">
      <c r="L220" s="5"/>
    </row>
    <row r="221" spans="12:12">
      <c r="L221" s="5"/>
    </row>
    <row r="222" spans="12:12">
      <c r="L222" s="5"/>
    </row>
    <row r="223" spans="12:12">
      <c r="L223" s="5"/>
    </row>
    <row r="224" spans="12:12">
      <c r="L224" s="5"/>
    </row>
    <row r="225" spans="12:12">
      <c r="L225" s="5"/>
    </row>
    <row r="226" spans="12:12">
      <c r="L226" s="5"/>
    </row>
    <row r="227" spans="12:12">
      <c r="L227" s="5"/>
    </row>
    <row r="228" spans="12:12">
      <c r="L228" s="5"/>
    </row>
    <row r="229" spans="12:12">
      <c r="L229" s="5"/>
    </row>
    <row r="230" spans="12:12">
      <c r="L230" s="5"/>
    </row>
    <row r="231" spans="12:12">
      <c r="L231" s="5"/>
    </row>
    <row r="232" spans="12:12">
      <c r="L232" s="5"/>
    </row>
    <row r="233" spans="12:12">
      <c r="L233" s="5"/>
    </row>
    <row r="234" spans="12:12">
      <c r="L234" s="5"/>
    </row>
    <row r="235" spans="12:12">
      <c r="L235" s="5"/>
    </row>
    <row r="236" spans="12:12">
      <c r="L236" s="5"/>
    </row>
    <row r="237" spans="12:12">
      <c r="L237" s="5"/>
    </row>
    <row r="238" spans="12:12">
      <c r="L238" s="5"/>
    </row>
    <row r="239" spans="12:12">
      <c r="L239" s="5"/>
    </row>
    <row r="240" spans="12:12">
      <c r="L240" s="5"/>
    </row>
    <row r="241" spans="12:12">
      <c r="L241" s="5"/>
    </row>
    <row r="242" spans="12:12">
      <c r="L242" s="5"/>
    </row>
    <row r="243" spans="12:12">
      <c r="L243" s="5"/>
    </row>
    <row r="244" spans="12:12">
      <c r="L244" s="5"/>
    </row>
    <row r="245" spans="12:12">
      <c r="L245" s="5"/>
    </row>
    <row r="246" spans="12:12">
      <c r="L246" s="5"/>
    </row>
    <row r="247" spans="12:12">
      <c r="L247" s="5"/>
    </row>
    <row r="248" spans="12:12">
      <c r="L248" s="5"/>
    </row>
    <row r="249" spans="12:12">
      <c r="L249" s="5"/>
    </row>
    <row r="250" spans="12:12">
      <c r="L250" s="5"/>
    </row>
    <row r="251" spans="12:12">
      <c r="L251" s="5"/>
    </row>
    <row r="252" spans="12:12">
      <c r="L252" s="5"/>
    </row>
    <row r="253" spans="12:12">
      <c r="L253" s="5"/>
    </row>
    <row r="254" spans="12:12">
      <c r="L254" s="5"/>
    </row>
    <row r="255" spans="12:12">
      <c r="L255" s="5"/>
    </row>
    <row r="256" spans="12:12">
      <c r="L256" s="5"/>
    </row>
    <row r="257" spans="12:12">
      <c r="L257" s="5"/>
    </row>
    <row r="258" spans="12:12">
      <c r="L258" s="5"/>
    </row>
    <row r="259" spans="12:12">
      <c r="L259" s="5"/>
    </row>
    <row r="260" spans="12:12">
      <c r="L260" s="5"/>
    </row>
    <row r="261" spans="12:12">
      <c r="L261" s="5"/>
    </row>
    <row r="262" spans="12:12">
      <c r="L262" s="5"/>
    </row>
    <row r="263" spans="12:12">
      <c r="L263" s="5"/>
    </row>
    <row r="264" spans="12:12">
      <c r="L264" s="5"/>
    </row>
    <row r="265" spans="12:12">
      <c r="L265" s="5"/>
    </row>
    <row r="266" spans="12:12">
      <c r="L266" s="5"/>
    </row>
    <row r="267" spans="12:12">
      <c r="L267" s="5"/>
    </row>
    <row r="268" spans="12:12">
      <c r="L268" s="5"/>
    </row>
    <row r="269" spans="12:12">
      <c r="L269" s="5"/>
    </row>
    <row r="270" spans="12:12">
      <c r="L270" s="5"/>
    </row>
    <row r="271" spans="12:12">
      <c r="L271" s="5"/>
    </row>
    <row r="272" spans="12:12">
      <c r="L272" s="5"/>
    </row>
    <row r="273" spans="12:12">
      <c r="L273" s="5"/>
    </row>
    <row r="274" spans="12:12">
      <c r="L274" s="5"/>
    </row>
    <row r="275" spans="12:12">
      <c r="L275" s="5"/>
    </row>
    <row r="276" spans="12:12">
      <c r="L276" s="5"/>
    </row>
    <row r="277" spans="12:12">
      <c r="L277" s="5"/>
    </row>
    <row r="278" spans="12:12">
      <c r="L278" s="5"/>
    </row>
    <row r="279" spans="12:12">
      <c r="L279" s="5"/>
    </row>
    <row r="280" spans="12:12">
      <c r="L280" s="5"/>
    </row>
    <row r="281" spans="12:12">
      <c r="L281" s="5"/>
    </row>
    <row r="282" spans="12:12">
      <c r="L282" s="5"/>
    </row>
    <row r="283" spans="12:12">
      <c r="L283" s="5"/>
    </row>
    <row r="284" spans="12:12">
      <c r="L284" s="5"/>
    </row>
    <row r="285" spans="12:12">
      <c r="L285" s="5"/>
    </row>
    <row r="286" spans="12:12">
      <c r="L286" s="5"/>
    </row>
    <row r="287" spans="12:12">
      <c r="L287" s="5"/>
    </row>
    <row r="288" spans="12:12">
      <c r="L288" s="5"/>
    </row>
    <row r="289" spans="12:12">
      <c r="L289" s="5"/>
    </row>
    <row r="290" spans="12:12">
      <c r="L290" s="5"/>
    </row>
    <row r="291" spans="12:12">
      <c r="L291" s="5"/>
    </row>
    <row r="292" spans="12:12">
      <c r="L292" s="5"/>
    </row>
    <row r="293" spans="12:12">
      <c r="L293" s="5"/>
    </row>
    <row r="294" spans="12:12">
      <c r="L294" s="5"/>
    </row>
    <row r="295" spans="12:12">
      <c r="L295" s="5"/>
    </row>
    <row r="296" spans="12:12">
      <c r="L296" s="5"/>
    </row>
    <row r="297" spans="12:12">
      <c r="L297" s="5"/>
    </row>
    <row r="298" spans="12:12">
      <c r="L298" s="5"/>
    </row>
    <row r="299" spans="12:12">
      <c r="L299" s="5"/>
    </row>
    <row r="300" spans="12:12">
      <c r="L300" s="5"/>
    </row>
    <row r="301" spans="12:12">
      <c r="L301" s="5"/>
    </row>
    <row r="302" spans="12:12">
      <c r="L302" s="5"/>
    </row>
    <row r="303" spans="12:12">
      <c r="L303" s="5"/>
    </row>
    <row r="304" spans="12:12">
      <c r="L304" s="5"/>
    </row>
    <row r="305" spans="12:12">
      <c r="L305" s="5"/>
    </row>
    <row r="306" spans="12:12">
      <c r="L306" s="5"/>
    </row>
    <row r="307" spans="12:12">
      <c r="L307" s="5"/>
    </row>
    <row r="308" spans="12:12">
      <c r="L308" s="5"/>
    </row>
    <row r="309" spans="12:12">
      <c r="L309" s="5"/>
    </row>
    <row r="310" spans="12:12">
      <c r="L310" s="5"/>
    </row>
    <row r="311" spans="12:12">
      <c r="L311" s="5"/>
    </row>
    <row r="312" spans="12:12">
      <c r="L312" s="5"/>
    </row>
    <row r="313" spans="12:12">
      <c r="L313" s="5"/>
    </row>
    <row r="314" spans="12:12">
      <c r="L314" s="5"/>
    </row>
    <row r="315" spans="12:12">
      <c r="L315" s="5"/>
    </row>
    <row r="316" spans="12:12">
      <c r="L316" s="5"/>
    </row>
    <row r="317" spans="12:12">
      <c r="L317" s="5"/>
    </row>
    <row r="318" spans="12:12">
      <c r="L318" s="5"/>
    </row>
    <row r="319" spans="12:12">
      <c r="L319" s="5"/>
    </row>
    <row r="320" spans="12:12">
      <c r="L320" s="5"/>
    </row>
    <row r="321" spans="12:12">
      <c r="L321" s="5"/>
    </row>
    <row r="322" spans="12:12">
      <c r="L322" s="5"/>
    </row>
    <row r="323" spans="12:12">
      <c r="L323" s="5"/>
    </row>
    <row r="324" spans="12:12">
      <c r="L324" s="5"/>
    </row>
    <row r="325" spans="12:12">
      <c r="L325" s="5"/>
    </row>
    <row r="326" spans="12:12">
      <c r="L326" s="5"/>
    </row>
    <row r="327" spans="12:12">
      <c r="L327" s="5"/>
    </row>
    <row r="328" spans="12:12">
      <c r="L328" s="5"/>
    </row>
    <row r="329" spans="12:12">
      <c r="L329" s="5"/>
    </row>
    <row r="330" spans="12:12">
      <c r="L330" s="5"/>
    </row>
    <row r="331" spans="12:12">
      <c r="L331" s="5"/>
    </row>
    <row r="332" spans="12:12">
      <c r="L332" s="5"/>
    </row>
    <row r="333" spans="12:12">
      <c r="L333" s="5"/>
    </row>
    <row r="334" spans="12:12">
      <c r="L334" s="5"/>
    </row>
    <row r="335" spans="12:12">
      <c r="L335" s="5"/>
    </row>
    <row r="336" spans="12:12">
      <c r="L336" s="5"/>
    </row>
    <row r="337" spans="12:12">
      <c r="L337" s="5"/>
    </row>
    <row r="338" spans="12:12">
      <c r="L338" s="5"/>
    </row>
    <row r="339" spans="12:12">
      <c r="L339" s="5"/>
    </row>
    <row r="340" spans="12:12">
      <c r="L340" s="5"/>
    </row>
    <row r="341" spans="12:12">
      <c r="L341" s="5"/>
    </row>
    <row r="342" spans="12:12">
      <c r="L342" s="5"/>
    </row>
    <row r="343" spans="12:12">
      <c r="L343" s="5"/>
    </row>
    <row r="344" spans="12:12">
      <c r="L344" s="5"/>
    </row>
    <row r="345" spans="12:12">
      <c r="L345" s="5"/>
    </row>
    <row r="346" spans="12:12">
      <c r="L346" s="5"/>
    </row>
    <row r="347" spans="12:12">
      <c r="L347" s="5"/>
    </row>
    <row r="348" spans="12:12">
      <c r="L348" s="5"/>
    </row>
    <row r="349" spans="12:12">
      <c r="L349" s="5"/>
    </row>
    <row r="350" spans="12:12">
      <c r="L350" s="5"/>
    </row>
    <row r="351" spans="12:12">
      <c r="L351" s="5"/>
    </row>
    <row r="352" spans="12:12">
      <c r="L352" s="5"/>
    </row>
    <row r="353" spans="12:12">
      <c r="L353" s="5"/>
    </row>
    <row r="354" spans="12:12">
      <c r="L354" s="5"/>
    </row>
    <row r="355" spans="12:12">
      <c r="L355" s="5"/>
    </row>
    <row r="356" spans="12:12">
      <c r="L356" s="5"/>
    </row>
    <row r="357" spans="12:12">
      <c r="L357" s="5"/>
    </row>
    <row r="358" spans="12:12">
      <c r="L358" s="5"/>
    </row>
    <row r="359" spans="12:12">
      <c r="L359" s="5"/>
    </row>
    <row r="360" spans="12:12">
      <c r="L360" s="5"/>
    </row>
    <row r="361" spans="12:12">
      <c r="L361" s="5"/>
    </row>
    <row r="362" spans="12:12">
      <c r="L362" s="5"/>
    </row>
    <row r="363" spans="12:12">
      <c r="L363" s="5"/>
    </row>
    <row r="364" spans="12:12">
      <c r="L364" s="5"/>
    </row>
    <row r="365" spans="12:12">
      <c r="L365" s="5"/>
    </row>
    <row r="366" spans="12:12">
      <c r="L366" s="5"/>
    </row>
    <row r="367" spans="12:12">
      <c r="L367" s="5"/>
    </row>
    <row r="368" spans="12:12">
      <c r="L368" s="5"/>
    </row>
    <row r="369" spans="12:12">
      <c r="L369" s="5"/>
    </row>
    <row r="370" spans="12:12">
      <c r="L370" s="5"/>
    </row>
    <row r="371" spans="12:12">
      <c r="L371" s="5"/>
    </row>
    <row r="372" spans="12:12">
      <c r="L372" s="5"/>
    </row>
    <row r="373" spans="12:12">
      <c r="L373" s="5"/>
    </row>
    <row r="374" spans="12:12">
      <c r="L374" s="5"/>
    </row>
    <row r="375" spans="12:12">
      <c r="L375" s="5"/>
    </row>
    <row r="376" spans="12:12">
      <c r="L376" s="5"/>
    </row>
    <row r="377" spans="12:12">
      <c r="L377" s="5"/>
    </row>
    <row r="378" spans="12:12">
      <c r="L378" s="5"/>
    </row>
    <row r="379" spans="12:12">
      <c r="L379" s="5"/>
    </row>
    <row r="380" spans="12:12">
      <c r="L380" s="5"/>
    </row>
    <row r="381" spans="12:12">
      <c r="L381" s="5"/>
    </row>
    <row r="382" spans="12:12">
      <c r="L382" s="5"/>
    </row>
    <row r="383" spans="12:12">
      <c r="L383" s="5"/>
    </row>
    <row r="384" spans="12:12">
      <c r="L384" s="5"/>
    </row>
    <row r="385" spans="12:12">
      <c r="L385" s="5"/>
    </row>
    <row r="386" spans="12:12">
      <c r="L386" s="5"/>
    </row>
    <row r="387" spans="12:12">
      <c r="L387" s="5"/>
    </row>
    <row r="388" spans="12:12">
      <c r="L388" s="5"/>
    </row>
    <row r="389" spans="12:12">
      <c r="L389" s="5"/>
    </row>
    <row r="390" spans="12:12">
      <c r="L390" s="5"/>
    </row>
    <row r="391" spans="12:12">
      <c r="L391" s="5"/>
    </row>
    <row r="392" spans="12:12">
      <c r="L392" s="5"/>
    </row>
    <row r="393" spans="12:12">
      <c r="L393" s="5"/>
    </row>
    <row r="394" spans="12:12">
      <c r="L394" s="5"/>
    </row>
    <row r="395" spans="12:12">
      <c r="L395" s="5"/>
    </row>
    <row r="396" spans="12:12">
      <c r="L396" s="5"/>
    </row>
    <row r="397" spans="12:12">
      <c r="L397" s="5"/>
    </row>
    <row r="398" spans="12:12">
      <c r="L398" s="5"/>
    </row>
    <row r="399" spans="12:12">
      <c r="L399" s="5"/>
    </row>
    <row r="400" spans="12:12">
      <c r="L400" s="5"/>
    </row>
    <row r="401" spans="12:12">
      <c r="L401" s="5"/>
    </row>
    <row r="402" spans="12:12">
      <c r="L402" s="5"/>
    </row>
    <row r="403" spans="12:12">
      <c r="L403" s="5"/>
    </row>
    <row r="404" spans="12:12">
      <c r="L404" s="5"/>
    </row>
    <row r="405" spans="12:12">
      <c r="L405" s="5"/>
    </row>
    <row r="406" spans="12:12">
      <c r="L406" s="5"/>
    </row>
    <row r="407" spans="12:12">
      <c r="L407" s="5"/>
    </row>
    <row r="408" spans="12:12">
      <c r="L408" s="5"/>
    </row>
    <row r="409" spans="12:12">
      <c r="L409" s="5"/>
    </row>
    <row r="410" spans="12:12">
      <c r="L410" s="5"/>
    </row>
    <row r="411" spans="12:12">
      <c r="L411" s="5"/>
    </row>
    <row r="412" spans="12:12">
      <c r="L412" s="5"/>
    </row>
    <row r="413" spans="12:12">
      <c r="L413" s="5"/>
    </row>
    <row r="414" spans="12:12">
      <c r="L414" s="5"/>
    </row>
    <row r="415" spans="12:12">
      <c r="L415" s="5"/>
    </row>
    <row r="416" spans="12:12">
      <c r="L416" s="5"/>
    </row>
    <row r="417" spans="12:12">
      <c r="L417" s="5"/>
    </row>
    <row r="418" spans="12:12">
      <c r="L418" s="5"/>
    </row>
    <row r="419" spans="12:12">
      <c r="L419" s="5"/>
    </row>
    <row r="420" spans="12:12">
      <c r="L420" s="5"/>
    </row>
    <row r="421" spans="12:12">
      <c r="L421" s="5"/>
    </row>
    <row r="422" spans="12:12">
      <c r="L422" s="5"/>
    </row>
    <row r="423" spans="12:12">
      <c r="L423" s="5"/>
    </row>
    <row r="424" spans="12:12">
      <c r="L424" s="5"/>
    </row>
    <row r="425" spans="12:12">
      <c r="L425" s="5"/>
    </row>
    <row r="426" spans="12:12">
      <c r="L426" s="5"/>
    </row>
    <row r="427" spans="12:12">
      <c r="L427" s="5"/>
    </row>
    <row r="428" spans="12:12">
      <c r="L428" s="5"/>
    </row>
    <row r="429" spans="12:12">
      <c r="L429" s="5"/>
    </row>
    <row r="430" spans="12:12">
      <c r="L430" s="5"/>
    </row>
    <row r="431" spans="12:12">
      <c r="L431" s="5"/>
    </row>
    <row r="432" spans="12:12">
      <c r="L432" s="5"/>
    </row>
    <row r="433" spans="12:12">
      <c r="L433" s="5"/>
    </row>
    <row r="434" spans="12:12">
      <c r="L434" s="5"/>
    </row>
    <row r="435" spans="12:12">
      <c r="L435" s="5"/>
    </row>
    <row r="436" spans="12:12">
      <c r="L436" s="5"/>
    </row>
    <row r="437" spans="12:12">
      <c r="L437" s="5"/>
    </row>
    <row r="438" spans="12:12">
      <c r="L438" s="5"/>
    </row>
    <row r="439" spans="12:12">
      <c r="L439" s="5"/>
    </row>
    <row r="440" spans="12:12">
      <c r="L440" s="5"/>
    </row>
    <row r="441" spans="12:12">
      <c r="L441" s="5"/>
    </row>
    <row r="442" spans="12:12">
      <c r="L442" s="5"/>
    </row>
    <row r="443" spans="12:12">
      <c r="L443" s="5"/>
    </row>
    <row r="444" spans="12:12">
      <c r="L444" s="5"/>
    </row>
    <row r="445" spans="12:12">
      <c r="L445" s="5"/>
    </row>
    <row r="446" spans="12:12">
      <c r="L446" s="5"/>
    </row>
    <row r="447" spans="12:12">
      <c r="L447" s="5"/>
    </row>
    <row r="448" spans="12:12">
      <c r="L448" s="5"/>
    </row>
    <row r="449" spans="12:12">
      <c r="L449" s="5"/>
    </row>
    <row r="450" spans="12:12">
      <c r="L450" s="5"/>
    </row>
    <row r="451" spans="12:12">
      <c r="L451" s="5"/>
    </row>
    <row r="452" spans="12:12">
      <c r="L452" s="5"/>
    </row>
    <row r="453" spans="12:12">
      <c r="L453" s="5"/>
    </row>
    <row r="454" spans="12:12">
      <c r="L454" s="5"/>
    </row>
    <row r="455" spans="12:12">
      <c r="L455" s="5"/>
    </row>
    <row r="456" spans="12:12">
      <c r="L456" s="5"/>
    </row>
    <row r="457" spans="12:12">
      <c r="L457" s="5"/>
    </row>
    <row r="458" spans="12:12">
      <c r="L458" s="5"/>
    </row>
    <row r="459" spans="12:12">
      <c r="L459" s="5"/>
    </row>
    <row r="460" spans="12:12">
      <c r="L460" s="5"/>
    </row>
    <row r="461" spans="12:12">
      <c r="L461" s="5"/>
    </row>
    <row r="462" spans="12:12">
      <c r="L462" s="5"/>
    </row>
    <row r="463" spans="12:12">
      <c r="L463" s="5"/>
    </row>
    <row r="464" spans="12:12">
      <c r="L464" s="5"/>
    </row>
    <row r="465" spans="12:12">
      <c r="L465" s="5"/>
    </row>
    <row r="466" spans="12:12">
      <c r="L466" s="5"/>
    </row>
    <row r="467" spans="12:12">
      <c r="L467" s="5"/>
    </row>
    <row r="468" spans="12:12">
      <c r="L468" s="5"/>
    </row>
    <row r="469" spans="12:12">
      <c r="L469" s="5"/>
    </row>
    <row r="470" spans="12:12">
      <c r="L470" s="5"/>
    </row>
    <row r="471" spans="12:12">
      <c r="L471" s="5"/>
    </row>
    <row r="472" spans="12:12">
      <c r="L472" s="5"/>
    </row>
    <row r="473" spans="12:12">
      <c r="L473" s="5"/>
    </row>
    <row r="474" spans="12:12">
      <c r="L474" s="5"/>
    </row>
    <row r="475" spans="12:12">
      <c r="L475" s="5"/>
    </row>
    <row r="476" spans="12:12">
      <c r="L476" s="5"/>
    </row>
    <row r="477" spans="12:12">
      <c r="L477" s="5"/>
    </row>
    <row r="478" spans="12:12">
      <c r="L478" s="5"/>
    </row>
    <row r="479" spans="12:12">
      <c r="L479" s="5"/>
    </row>
    <row r="480" spans="12:12">
      <c r="L480" s="5"/>
    </row>
    <row r="481" spans="12:12">
      <c r="L481" s="5"/>
    </row>
    <row r="482" spans="12:12">
      <c r="L482" s="5"/>
    </row>
    <row r="483" spans="12:12">
      <c r="L483" s="5"/>
    </row>
    <row r="484" spans="12:12">
      <c r="L484" s="5"/>
    </row>
    <row r="485" spans="12:12">
      <c r="L485" s="5"/>
    </row>
    <row r="486" spans="12:12">
      <c r="L486" s="5"/>
    </row>
    <row r="487" spans="12:12">
      <c r="L487" s="5"/>
    </row>
    <row r="488" spans="12:12">
      <c r="L488" s="5"/>
    </row>
    <row r="489" spans="12:12">
      <c r="L489" s="5"/>
    </row>
    <row r="490" spans="12:12">
      <c r="L490" s="5"/>
    </row>
    <row r="491" spans="12:12">
      <c r="L491" s="5"/>
    </row>
    <row r="492" spans="12:12">
      <c r="L492" s="5"/>
    </row>
    <row r="493" spans="12:12">
      <c r="L493" s="5"/>
    </row>
    <row r="494" spans="12:12">
      <c r="L494" s="5"/>
    </row>
    <row r="495" spans="12:12">
      <c r="L495" s="5"/>
    </row>
    <row r="496" spans="12:12">
      <c r="L496" s="5"/>
    </row>
    <row r="497" spans="12:12">
      <c r="L497" s="5"/>
    </row>
    <row r="498" spans="12:12">
      <c r="L498" s="5"/>
    </row>
    <row r="499" spans="12:12">
      <c r="L499" s="5"/>
    </row>
    <row r="500" spans="12:12">
      <c r="L500" s="5"/>
    </row>
    <row r="501" spans="12:12">
      <c r="L501" s="5"/>
    </row>
    <row r="502" spans="12:12">
      <c r="L502" s="5"/>
    </row>
    <row r="503" spans="12:12">
      <c r="L503" s="5"/>
    </row>
    <row r="504" spans="12:12">
      <c r="L504" s="5"/>
    </row>
    <row r="505" spans="12:12">
      <c r="L505" s="5"/>
    </row>
    <row r="506" spans="12:12">
      <c r="L506" s="5"/>
    </row>
    <row r="507" spans="12:12">
      <c r="L507" s="5"/>
    </row>
    <row r="508" spans="12:12">
      <c r="L508" s="5"/>
    </row>
    <row r="509" spans="12:12">
      <c r="L509" s="5"/>
    </row>
    <row r="510" spans="12:12">
      <c r="L510" s="5"/>
    </row>
    <row r="511" spans="12:12">
      <c r="L511" s="5"/>
    </row>
    <row r="512" spans="12:12">
      <c r="L512" s="5"/>
    </row>
    <row r="513" spans="12:12">
      <c r="L513" s="5"/>
    </row>
    <row r="514" spans="12:12">
      <c r="L514" s="5"/>
    </row>
    <row r="515" spans="12:12">
      <c r="L515" s="5"/>
    </row>
    <row r="516" spans="12:12">
      <c r="L516" s="5"/>
    </row>
    <row r="517" spans="12:12">
      <c r="L517" s="5"/>
    </row>
    <row r="518" spans="12:12">
      <c r="L518" s="5"/>
    </row>
    <row r="519" spans="12:12">
      <c r="L519" s="5"/>
    </row>
    <row r="520" spans="12:12">
      <c r="L520" s="5"/>
    </row>
    <row r="521" spans="12:12">
      <c r="L521" s="5"/>
    </row>
    <row r="522" spans="12:12">
      <c r="L522" s="5"/>
    </row>
    <row r="523" spans="12:12">
      <c r="L523" s="5"/>
    </row>
    <row r="524" spans="12:12">
      <c r="L524" s="5"/>
    </row>
    <row r="525" spans="12:12">
      <c r="L525" s="5"/>
    </row>
    <row r="526" spans="12:12">
      <c r="L526" s="5"/>
    </row>
    <row r="527" spans="12:12">
      <c r="L527" s="5"/>
    </row>
    <row r="528" spans="12:12">
      <c r="L528" s="5"/>
    </row>
    <row r="529" spans="12:12">
      <c r="L529" s="5"/>
    </row>
    <row r="530" spans="12:12">
      <c r="L530" s="5"/>
    </row>
    <row r="531" spans="12:12">
      <c r="L531" s="5"/>
    </row>
    <row r="532" spans="12:12">
      <c r="L532" s="5"/>
    </row>
    <row r="533" spans="12:12">
      <c r="L533" s="5"/>
    </row>
    <row r="534" spans="12:12">
      <c r="L534" s="5"/>
    </row>
    <row r="535" spans="12:12">
      <c r="L535" s="5"/>
    </row>
    <row r="536" spans="12:12">
      <c r="L536" s="5"/>
    </row>
    <row r="537" spans="12:12">
      <c r="L537" s="5"/>
    </row>
    <row r="538" spans="12:12">
      <c r="L538" s="5"/>
    </row>
    <row r="539" spans="12:12">
      <c r="L539" s="5"/>
    </row>
    <row r="540" spans="12:12">
      <c r="L540" s="5"/>
    </row>
    <row r="541" spans="12:12">
      <c r="L541" s="5"/>
    </row>
    <row r="542" spans="12:12">
      <c r="L542" s="5"/>
    </row>
    <row r="543" spans="12:12">
      <c r="L543" s="5"/>
    </row>
    <row r="544" spans="12:12">
      <c r="L544" s="5"/>
    </row>
    <row r="545" spans="12:12">
      <c r="L545" s="5"/>
    </row>
    <row r="546" spans="12:12">
      <c r="L546" s="5"/>
    </row>
    <row r="547" spans="12:12">
      <c r="L547" s="5"/>
    </row>
    <row r="548" spans="12:12">
      <c r="L548" s="5"/>
    </row>
    <row r="549" spans="12:12">
      <c r="L549" s="5"/>
    </row>
    <row r="550" spans="12:12">
      <c r="L550" s="5"/>
    </row>
    <row r="551" spans="12:12">
      <c r="L551" s="5"/>
    </row>
    <row r="552" spans="12:12">
      <c r="L552" s="5"/>
    </row>
    <row r="553" spans="12:12">
      <c r="L553" s="5"/>
    </row>
    <row r="554" spans="12:12">
      <c r="L554" s="5"/>
    </row>
    <row r="555" spans="12:12">
      <c r="L555" s="5"/>
    </row>
    <row r="556" spans="12:12">
      <c r="L556" s="5"/>
    </row>
    <row r="557" spans="12:12">
      <c r="L557" s="5"/>
    </row>
    <row r="558" spans="12:12">
      <c r="L558" s="5"/>
    </row>
    <row r="559" spans="12:12">
      <c r="L559" s="5"/>
    </row>
    <row r="560" spans="12:12">
      <c r="L560" s="5"/>
    </row>
    <row r="561" spans="12:12">
      <c r="L561" s="5"/>
    </row>
    <row r="562" spans="12:12">
      <c r="L562" s="5"/>
    </row>
    <row r="563" spans="12:12">
      <c r="L563" s="5"/>
    </row>
    <row r="564" spans="12:12">
      <c r="L564" s="5"/>
    </row>
    <row r="565" spans="12:12">
      <c r="L565" s="5"/>
    </row>
    <row r="566" spans="12:12">
      <c r="L566" s="5"/>
    </row>
    <row r="567" spans="12:12">
      <c r="L567" s="5"/>
    </row>
    <row r="568" spans="12:12">
      <c r="L568" s="5"/>
    </row>
    <row r="569" spans="12:12">
      <c r="L569" s="5"/>
    </row>
    <row r="570" spans="12:12">
      <c r="L570" s="5"/>
    </row>
    <row r="571" spans="12:12">
      <c r="L571" s="5"/>
    </row>
    <row r="572" spans="12:12">
      <c r="L572" s="5"/>
    </row>
    <row r="573" spans="12:12">
      <c r="L573" s="5"/>
    </row>
    <row r="574" spans="12:12">
      <c r="L574" s="5"/>
    </row>
    <row r="575" spans="12:12">
      <c r="L575" s="5"/>
    </row>
    <row r="576" spans="12:12">
      <c r="L576" s="5"/>
    </row>
    <row r="577" spans="12:12">
      <c r="L577" s="5"/>
    </row>
    <row r="578" spans="12:12">
      <c r="L578" s="5"/>
    </row>
    <row r="579" spans="12:12">
      <c r="L579" s="5"/>
    </row>
    <row r="580" spans="12:12">
      <c r="L580" s="5"/>
    </row>
    <row r="581" spans="12:12">
      <c r="L581" s="5"/>
    </row>
    <row r="582" spans="12:12">
      <c r="L582" s="5"/>
    </row>
    <row r="583" spans="12:12">
      <c r="L583" s="5"/>
    </row>
    <row r="584" spans="12:12">
      <c r="L584" s="5"/>
    </row>
    <row r="585" spans="12:12">
      <c r="L585" s="5"/>
    </row>
    <row r="586" spans="12:12">
      <c r="L586" s="5"/>
    </row>
    <row r="587" spans="12:12">
      <c r="L587" s="5"/>
    </row>
    <row r="588" spans="12:12">
      <c r="L588" s="5"/>
    </row>
    <row r="589" spans="12:12">
      <c r="L589" s="5"/>
    </row>
    <row r="590" spans="12:12">
      <c r="L590" s="5"/>
    </row>
    <row r="591" spans="12:12">
      <c r="L591" s="5"/>
    </row>
    <row r="592" spans="12:12">
      <c r="L592" s="5"/>
    </row>
    <row r="593" spans="12:12">
      <c r="L593" s="5"/>
    </row>
    <row r="594" spans="12:12">
      <c r="L594" s="5"/>
    </row>
    <row r="595" spans="12:12">
      <c r="L595" s="5"/>
    </row>
    <row r="596" spans="12:12">
      <c r="L596" s="5"/>
    </row>
    <row r="597" spans="12:12">
      <c r="L597" s="5"/>
    </row>
    <row r="598" spans="12:12">
      <c r="L598" s="5"/>
    </row>
    <row r="599" spans="12:12">
      <c r="L599" s="5"/>
    </row>
    <row r="600" spans="12:12">
      <c r="L600" s="5"/>
    </row>
    <row r="601" spans="12:12">
      <c r="L601" s="5"/>
    </row>
    <row r="602" spans="12:12">
      <c r="L602" s="5"/>
    </row>
    <row r="603" spans="12:12">
      <c r="L603" s="5"/>
    </row>
    <row r="604" spans="12:12">
      <c r="L604" s="5"/>
    </row>
    <row r="605" spans="12:12">
      <c r="L605" s="5"/>
    </row>
    <row r="606" spans="12:12">
      <c r="L606" s="5"/>
    </row>
    <row r="607" spans="12:12">
      <c r="L607" s="5"/>
    </row>
    <row r="608" spans="12:12">
      <c r="L608" s="5"/>
    </row>
    <row r="609" spans="12:12">
      <c r="L609" s="5"/>
    </row>
    <row r="610" spans="12:12">
      <c r="L610" s="5"/>
    </row>
    <row r="611" spans="12:12">
      <c r="L611" s="5"/>
    </row>
    <row r="612" spans="12:12">
      <c r="L612" s="5"/>
    </row>
    <row r="613" spans="12:12">
      <c r="L613" s="5"/>
    </row>
    <row r="614" spans="12:12">
      <c r="L614" s="5"/>
    </row>
    <row r="615" spans="12:12">
      <c r="L615" s="5"/>
    </row>
    <row r="616" spans="12:12">
      <c r="L616" s="5"/>
    </row>
    <row r="617" spans="12:12">
      <c r="L617" s="5"/>
    </row>
    <row r="618" spans="12:12">
      <c r="L618" s="5"/>
    </row>
    <row r="619" spans="12:12">
      <c r="L619" s="5"/>
    </row>
    <row r="620" spans="12:12">
      <c r="L620" s="5"/>
    </row>
    <row r="621" spans="12:12">
      <c r="L621" s="5"/>
    </row>
    <row r="622" spans="12:12">
      <c r="L622" s="5"/>
    </row>
    <row r="623" spans="12:12">
      <c r="L623" s="5"/>
    </row>
    <row r="624" spans="12:12">
      <c r="L624" s="5"/>
    </row>
    <row r="625" spans="12:12">
      <c r="L625" s="5"/>
    </row>
    <row r="626" spans="12:12">
      <c r="L626" s="5"/>
    </row>
    <row r="627" spans="12:12">
      <c r="L627" s="5"/>
    </row>
    <row r="628" spans="12:12">
      <c r="L628" s="5"/>
    </row>
    <row r="629" spans="12:12">
      <c r="L629" s="5"/>
    </row>
    <row r="630" spans="12:12">
      <c r="L630" s="5"/>
    </row>
    <row r="631" spans="12:12">
      <c r="L631" s="5"/>
    </row>
    <row r="632" spans="12:12">
      <c r="L632" s="5"/>
    </row>
    <row r="633" spans="12:12">
      <c r="L633" s="5"/>
    </row>
    <row r="634" spans="12:12">
      <c r="L634" s="5"/>
    </row>
    <row r="635" spans="12:12">
      <c r="L635" s="5"/>
    </row>
    <row r="636" spans="12:12">
      <c r="L636" s="5"/>
    </row>
    <row r="637" spans="12:12">
      <c r="L637" s="5"/>
    </row>
    <row r="638" spans="12:12">
      <c r="L638" s="5"/>
    </row>
    <row r="639" spans="12:12">
      <c r="L639" s="5"/>
    </row>
    <row r="640" spans="12:12">
      <c r="L640" s="5"/>
    </row>
    <row r="641" spans="12:12">
      <c r="L641" s="5"/>
    </row>
    <row r="642" spans="12:12">
      <c r="L642" s="5"/>
    </row>
  </sheetData>
  <mergeCells count="34">
    <mergeCell ref="AV1:AV2"/>
    <mergeCell ref="AW1:AW2"/>
    <mergeCell ref="AX1:AX2"/>
    <mergeCell ref="Y1:Y2"/>
    <mergeCell ref="Z1:Z2"/>
    <mergeCell ref="AA1:AA2"/>
    <mergeCell ref="AT1:AT2"/>
    <mergeCell ref="AU1:AU2"/>
    <mergeCell ref="T1:T2"/>
    <mergeCell ref="U1:U2"/>
    <mergeCell ref="V1:V2"/>
    <mergeCell ref="W1:W2"/>
    <mergeCell ref="X1:X2"/>
    <mergeCell ref="O1:O2"/>
    <mergeCell ref="P1:P2"/>
    <mergeCell ref="Q1:Q2"/>
    <mergeCell ref="R1:R2"/>
    <mergeCell ref="S1:S2"/>
    <mergeCell ref="AH1:AM1"/>
    <mergeCell ref="AN1:AR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N1:N2"/>
  </mergeCells>
  <pageMargins left="0.75" right="0.75" top="1" bottom="1" header="0.5" footer="0.5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4"/>
  <sheetViews>
    <sheetView tabSelected="1" workbookViewId="0">
      <selection activeCell="H24" sqref="H24"/>
    </sheetView>
  </sheetViews>
  <sheetFormatPr defaultColWidth="8.90625" defaultRowHeight="14.5"/>
  <cols>
    <col min="1" max="1" width="10.1796875" customWidth="1"/>
    <col min="3" max="3" width="10.6328125" customWidth="1"/>
    <col min="4" max="4" width="10.90625" customWidth="1"/>
    <col min="5" max="6" width="10.453125" customWidth="1"/>
    <col min="7" max="7" width="9.453125" customWidth="1"/>
    <col min="8" max="8" width="9.90625" customWidth="1"/>
  </cols>
  <sheetData>
    <row r="1" spans="1:12">
      <c r="A1" t="s">
        <v>1</v>
      </c>
      <c r="B1" t="s">
        <v>2</v>
      </c>
      <c r="C1" t="s">
        <v>387</v>
      </c>
      <c r="D1" t="s">
        <v>388</v>
      </c>
      <c r="E1" t="s">
        <v>389</v>
      </c>
      <c r="F1" t="s">
        <v>390</v>
      </c>
      <c r="G1" t="s">
        <v>391</v>
      </c>
      <c r="H1" t="s">
        <v>392</v>
      </c>
      <c r="J1" t="s">
        <v>393</v>
      </c>
      <c r="K1" t="s">
        <v>394</v>
      </c>
      <c r="L1" t="s">
        <v>395</v>
      </c>
    </row>
    <row r="2" spans="1:12">
      <c r="A2" t="s">
        <v>128</v>
      </c>
      <c r="B2">
        <v>2021</v>
      </c>
      <c r="C2">
        <v>54</v>
      </c>
      <c r="D2">
        <v>77</v>
      </c>
      <c r="E2">
        <v>131</v>
      </c>
      <c r="F2">
        <v>103</v>
      </c>
      <c r="G2">
        <v>88</v>
      </c>
      <c r="H2">
        <v>191</v>
      </c>
      <c r="J2">
        <v>165</v>
      </c>
      <c r="K2">
        <v>322</v>
      </c>
      <c r="L2">
        <v>0.51242236024844701</v>
      </c>
    </row>
    <row r="3" spans="1:12">
      <c r="A3" t="s">
        <v>128</v>
      </c>
      <c r="B3">
        <v>2020</v>
      </c>
      <c r="C3">
        <v>4</v>
      </c>
      <c r="D3">
        <v>10</v>
      </c>
      <c r="E3">
        <v>14</v>
      </c>
      <c r="F3">
        <v>40</v>
      </c>
      <c r="G3">
        <v>15</v>
      </c>
      <c r="H3">
        <v>55</v>
      </c>
      <c r="J3">
        <v>25</v>
      </c>
      <c r="K3">
        <v>69</v>
      </c>
      <c r="L3">
        <v>0.36231884057970998</v>
      </c>
    </row>
    <row r="4" spans="1:12">
      <c r="A4" t="s">
        <v>396</v>
      </c>
      <c r="B4">
        <v>2020</v>
      </c>
      <c r="C4">
        <v>9</v>
      </c>
      <c r="D4">
        <v>18</v>
      </c>
      <c r="E4">
        <v>27</v>
      </c>
      <c r="F4">
        <v>16</v>
      </c>
      <c r="G4">
        <v>17</v>
      </c>
      <c r="H4">
        <v>33</v>
      </c>
      <c r="J4">
        <v>35</v>
      </c>
      <c r="K4">
        <v>60</v>
      </c>
      <c r="L4">
        <v>0.58333333333333304</v>
      </c>
    </row>
    <row r="5" spans="1:12">
      <c r="A5" t="s">
        <v>102</v>
      </c>
      <c r="B5">
        <v>2020</v>
      </c>
      <c r="C5">
        <v>19</v>
      </c>
      <c r="D5">
        <v>16</v>
      </c>
      <c r="E5">
        <v>35</v>
      </c>
      <c r="F5">
        <v>62</v>
      </c>
      <c r="G5">
        <v>53</v>
      </c>
      <c r="H5">
        <v>115</v>
      </c>
      <c r="J5">
        <v>69</v>
      </c>
      <c r="K5">
        <v>150</v>
      </c>
      <c r="L5">
        <v>0.46</v>
      </c>
    </row>
    <row r="6" spans="1:12">
      <c r="A6" t="s">
        <v>128</v>
      </c>
      <c r="B6">
        <v>2020</v>
      </c>
      <c r="C6">
        <v>8</v>
      </c>
      <c r="D6">
        <v>11</v>
      </c>
      <c r="E6">
        <v>19</v>
      </c>
      <c r="F6">
        <v>32</v>
      </c>
      <c r="G6">
        <v>18</v>
      </c>
      <c r="H6">
        <v>50</v>
      </c>
      <c r="J6">
        <v>29</v>
      </c>
      <c r="K6">
        <v>69</v>
      </c>
      <c r="L6">
        <v>0.42028985507246402</v>
      </c>
    </row>
    <row r="7" spans="1:12">
      <c r="A7" t="s">
        <v>139</v>
      </c>
      <c r="B7">
        <v>2019</v>
      </c>
      <c r="C7">
        <v>14</v>
      </c>
      <c r="D7">
        <v>12</v>
      </c>
      <c r="E7">
        <v>26</v>
      </c>
      <c r="F7">
        <v>159</v>
      </c>
      <c r="G7">
        <v>83</v>
      </c>
      <c r="H7">
        <v>242</v>
      </c>
      <c r="J7">
        <v>95</v>
      </c>
      <c r="K7">
        <v>268</v>
      </c>
      <c r="L7">
        <v>0.35447761194029898</v>
      </c>
    </row>
    <row r="8" spans="1:12">
      <c r="A8" t="s">
        <v>161</v>
      </c>
      <c r="B8">
        <v>2018</v>
      </c>
      <c r="C8">
        <v>46</v>
      </c>
      <c r="D8">
        <v>39</v>
      </c>
      <c r="E8">
        <v>85</v>
      </c>
      <c r="F8">
        <v>54</v>
      </c>
      <c r="G8">
        <v>13</v>
      </c>
      <c r="H8">
        <v>67</v>
      </c>
      <c r="J8">
        <v>52</v>
      </c>
      <c r="K8">
        <v>152</v>
      </c>
      <c r="L8">
        <v>0.34210526315789502</v>
      </c>
    </row>
    <row r="9" spans="1:12">
      <c r="A9" t="s">
        <v>175</v>
      </c>
      <c r="B9">
        <v>2018</v>
      </c>
      <c r="C9">
        <v>4</v>
      </c>
      <c r="D9">
        <v>10</v>
      </c>
      <c r="E9">
        <v>14</v>
      </c>
      <c r="F9">
        <v>22</v>
      </c>
      <c r="G9">
        <v>56</v>
      </c>
      <c r="H9">
        <v>78</v>
      </c>
      <c r="J9">
        <v>66</v>
      </c>
      <c r="K9">
        <v>92</v>
      </c>
      <c r="L9">
        <v>0.71739130434782605</v>
      </c>
    </row>
    <row r="10" spans="1:12">
      <c r="A10" t="s">
        <v>186</v>
      </c>
      <c r="B10">
        <v>2018</v>
      </c>
      <c r="C10">
        <v>20</v>
      </c>
      <c r="D10">
        <v>19</v>
      </c>
      <c r="E10">
        <v>39</v>
      </c>
      <c r="F10">
        <v>96</v>
      </c>
      <c r="G10">
        <v>85</v>
      </c>
      <c r="H10">
        <v>181</v>
      </c>
      <c r="J10">
        <v>104</v>
      </c>
      <c r="K10">
        <v>220</v>
      </c>
      <c r="L10">
        <v>0.472727272727273</v>
      </c>
    </row>
    <row r="11" spans="1:12">
      <c r="A11" t="s">
        <v>208</v>
      </c>
      <c r="B11">
        <v>2018</v>
      </c>
      <c r="C11">
        <v>13</v>
      </c>
      <c r="D11">
        <v>13</v>
      </c>
      <c r="E11">
        <v>26</v>
      </c>
      <c r="F11">
        <v>45</v>
      </c>
      <c r="G11">
        <v>29</v>
      </c>
      <c r="H11">
        <v>74</v>
      </c>
      <c r="J11">
        <v>42</v>
      </c>
      <c r="K11">
        <v>100</v>
      </c>
      <c r="L11">
        <v>0.42</v>
      </c>
    </row>
    <row r="12" spans="1:12">
      <c r="A12" t="s">
        <v>219</v>
      </c>
      <c r="B12">
        <v>2017</v>
      </c>
      <c r="C12">
        <v>13</v>
      </c>
      <c r="D12">
        <v>22</v>
      </c>
      <c r="E12">
        <v>35</v>
      </c>
      <c r="F12">
        <v>43</v>
      </c>
      <c r="G12">
        <v>22</v>
      </c>
      <c r="H12">
        <v>65</v>
      </c>
      <c r="J12">
        <v>44</v>
      </c>
      <c r="K12">
        <v>100</v>
      </c>
      <c r="L12">
        <v>0.44</v>
      </c>
    </row>
    <row r="13" spans="1:12">
      <c r="A13" t="s">
        <v>231</v>
      </c>
      <c r="B13">
        <v>2017</v>
      </c>
      <c r="C13">
        <v>2</v>
      </c>
      <c r="D13">
        <v>12</v>
      </c>
      <c r="E13">
        <v>14</v>
      </c>
      <c r="F13">
        <v>17</v>
      </c>
      <c r="G13">
        <v>30</v>
      </c>
      <c r="H13">
        <v>47</v>
      </c>
      <c r="J13">
        <v>42</v>
      </c>
      <c r="K13">
        <v>61</v>
      </c>
      <c r="L13">
        <v>0.68852459016393397</v>
      </c>
    </row>
    <row r="14" spans="1:12">
      <c r="A14" t="s">
        <v>244</v>
      </c>
      <c r="B14">
        <v>2017</v>
      </c>
      <c r="C14">
        <v>31</v>
      </c>
      <c r="D14">
        <v>21</v>
      </c>
      <c r="E14">
        <v>52</v>
      </c>
      <c r="F14">
        <v>21</v>
      </c>
      <c r="G14">
        <v>8</v>
      </c>
      <c r="H14">
        <v>29</v>
      </c>
      <c r="J14">
        <v>29</v>
      </c>
      <c r="K14">
        <v>81</v>
      </c>
      <c r="L14">
        <v>0.358024691358025</v>
      </c>
    </row>
    <row r="15" spans="1:12">
      <c r="A15" t="s">
        <v>231</v>
      </c>
      <c r="B15">
        <v>2015</v>
      </c>
      <c r="C15">
        <v>1</v>
      </c>
      <c r="D15">
        <v>12</v>
      </c>
      <c r="E15">
        <v>13</v>
      </c>
      <c r="F15">
        <v>28</v>
      </c>
      <c r="G15">
        <v>6</v>
      </c>
      <c r="H15">
        <v>34</v>
      </c>
      <c r="J15">
        <v>18</v>
      </c>
      <c r="K15">
        <v>47</v>
      </c>
      <c r="L15">
        <v>0.38297872340425498</v>
      </c>
    </row>
    <row r="16" spans="1:12">
      <c r="A16" t="s">
        <v>268</v>
      </c>
      <c r="B16">
        <v>2013</v>
      </c>
      <c r="C16">
        <v>12</v>
      </c>
      <c r="D16">
        <v>9</v>
      </c>
      <c r="E16">
        <v>21</v>
      </c>
      <c r="F16">
        <v>85</v>
      </c>
      <c r="G16">
        <v>40</v>
      </c>
      <c r="H16">
        <v>125</v>
      </c>
      <c r="J16">
        <v>49</v>
      </c>
      <c r="K16">
        <v>146</v>
      </c>
      <c r="L16">
        <v>0.335616438356164</v>
      </c>
    </row>
    <row r="17" spans="1:12">
      <c r="A17" t="s">
        <v>302</v>
      </c>
      <c r="B17">
        <v>2012</v>
      </c>
      <c r="C17">
        <v>72</v>
      </c>
      <c r="D17">
        <v>70</v>
      </c>
      <c r="E17">
        <v>142</v>
      </c>
      <c r="F17">
        <v>48</v>
      </c>
      <c r="G17">
        <v>30</v>
      </c>
      <c r="H17">
        <v>78</v>
      </c>
      <c r="J17">
        <v>100</v>
      </c>
      <c r="K17">
        <v>220</v>
      </c>
      <c r="L17">
        <v>0.45454545454545497</v>
      </c>
    </row>
    <row r="18" spans="1:12">
      <c r="A18" t="s">
        <v>334</v>
      </c>
      <c r="B18">
        <v>2010</v>
      </c>
      <c r="C18">
        <v>11</v>
      </c>
      <c r="D18">
        <v>34</v>
      </c>
      <c r="E18">
        <v>45</v>
      </c>
      <c r="F18">
        <v>95</v>
      </c>
      <c r="G18">
        <v>194</v>
      </c>
      <c r="H18">
        <v>289</v>
      </c>
      <c r="J18">
        <v>228</v>
      </c>
      <c r="K18">
        <v>334</v>
      </c>
      <c r="L18">
        <v>0.68263473053892199</v>
      </c>
    </row>
    <row r="19" spans="1:12">
      <c r="A19" t="s">
        <v>347</v>
      </c>
      <c r="B19">
        <v>2009</v>
      </c>
      <c r="C19">
        <v>1</v>
      </c>
      <c r="D19">
        <v>9</v>
      </c>
      <c r="E19">
        <v>10</v>
      </c>
      <c r="F19">
        <v>27</v>
      </c>
      <c r="G19">
        <v>77</v>
      </c>
      <c r="H19">
        <v>104</v>
      </c>
      <c r="J19">
        <v>86</v>
      </c>
      <c r="K19">
        <v>114</v>
      </c>
      <c r="L19">
        <v>0.75438596491228105</v>
      </c>
    </row>
    <row r="20" spans="1:12">
      <c r="A20" t="s">
        <v>361</v>
      </c>
      <c r="B20">
        <v>1999</v>
      </c>
      <c r="C20">
        <v>13</v>
      </c>
      <c r="D20">
        <v>19</v>
      </c>
      <c r="E20">
        <v>32</v>
      </c>
      <c r="F20">
        <v>23</v>
      </c>
      <c r="G20">
        <v>16</v>
      </c>
      <c r="H20">
        <v>39</v>
      </c>
      <c r="J20">
        <v>35</v>
      </c>
      <c r="K20">
        <v>71</v>
      </c>
      <c r="L20">
        <v>0.49295774647887303</v>
      </c>
    </row>
    <row r="22" spans="1:12">
      <c r="D22">
        <v>433</v>
      </c>
      <c r="E22">
        <v>780</v>
      </c>
      <c r="G22">
        <v>880</v>
      </c>
      <c r="H22">
        <v>1896</v>
      </c>
    </row>
    <row r="24" spans="1:12">
      <c r="H24">
        <v>267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extracted from documents</vt:lpstr>
      <vt:lpstr>sheet 2_data for meta analysi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y.1971</dc:creator>
  <cp:lastModifiedBy>Saroop Hundal</cp:lastModifiedBy>
  <dcterms:created xsi:type="dcterms:W3CDTF">2022-03-02T04:05:00Z</dcterms:created>
  <dcterms:modified xsi:type="dcterms:W3CDTF">2022-03-23T09:12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AE6057BA404D0384D6C63E791BE041</vt:lpwstr>
  </property>
  <property fmtid="{D5CDD505-2E9C-101B-9397-08002B2CF9AE}" pid="3" name="KSOProductBuildVer">
    <vt:lpwstr>2052-11.1.0.11365</vt:lpwstr>
  </property>
</Properties>
</file>